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d.docs.live.net/ed96511feecd5b9a/QIMR/PROJECTS/CB_SARS_hum_mouse/_Manuscript/04_final submission PLOSpath/"/>
    </mc:Choice>
  </mc:AlternateContent>
  <xr:revisionPtr revIDLastSave="25" documentId="11_50500551C6EF78ADB0307F2C395184B380637DFC" xr6:coauthVersionLast="47" xr6:coauthVersionMax="47" xr10:uidLastSave="{523EB339-E8C2-4621-BF62-D8C135ED4247}"/>
  <bookViews>
    <workbookView xWindow="-120" yWindow="-120" windowWidth="38640" windowHeight="21240" tabRatio="767" xr2:uid="{00000000-000D-0000-FFFF-FFFF00000000}"/>
  </bookViews>
  <sheets>
    <sheet name="S6 File, sheet A. Suhrbier 2dpi" sheetId="10" r:id="rId1"/>
    <sheet name="S6 File, sheet B. Suhrbier 4dpi" sheetId="11" r:id="rId2"/>
    <sheet name="S6 File, sheet C. Winkler 2dpi" sheetId="3" r:id="rId3"/>
    <sheet name="S6 File, sheet D. Winkler 4dpi" sheetId="12" r:id="rId4"/>
    <sheet name="S6 File, sheet E. Winkler 7dpi" sheetId="13" r:id="rId5"/>
    <sheet name="S6 File, sheet F. Wu" sheetId="14" r:id="rId6"/>
    <sheet name="S6 File, sheet G. Alfi" sheetId="7" r:id="rId7"/>
    <sheet name="S6 File, sheet H. Blanco-Melo" sheetId="15" r:id="rId8"/>
    <sheet name="S6 File, sheet I. Ackermann" sheetId="9" r:id="rId9"/>
    <sheet name="S6 File, sheet J. correlation" sheetId="16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3" uniqueCount="226">
  <si>
    <t>Categories</t>
  </si>
  <si>
    <t>Diseases or Functions Annotation</t>
  </si>
  <si>
    <t>p-value</t>
  </si>
  <si>
    <t>Predicted Activation State</t>
  </si>
  <si>
    <t>Activation z-score</t>
  </si>
  <si>
    <t>Molecules</t>
  </si>
  <si>
    <t># Molecules</t>
  </si>
  <si>
    <t xml:space="preserve"> </t>
  </si>
  <si>
    <t>Increased</t>
  </si>
  <si>
    <t>Dermatological Diseases and Conditions,Organismal Injury and Abnormalities</t>
  </si>
  <si>
    <t>Skin lesion</t>
  </si>
  <si>
    <t>Neurological Disease,Organismal Injury and Abnormalities</t>
  </si>
  <si>
    <t>Organismal Injury and Abnormalities</t>
  </si>
  <si>
    <t>Benign lesion</t>
  </si>
  <si>
    <t>ABAT,ADGRL1,ADRA1A,AHR,AKAP8L,ALDH5A1,ALG6,ANTXR1,ANTXR2,APLP2,CAV1,CBX7,CD38,CFAP20DC,CHP2,COL12A1,COL14A1,COL27A1,COL4A3,COL4A4,COL4A5,COL4A6,DDB2,DNAI7,DNM3,ECM2,EDN3,EDNRB,EFEMP1,ENTPD5,EPAS1,EPB41L3,ESR2,ETV1,FAM20A,FANCB,FAT4,FGF1,FRAS1,GABRA3,GLI1,GRIA1,GSTM1,HOXA5,ID4,IGFBP3,IGFBP5,KIT,KLF4,LAMA2,LAMA3,LIFR,LRP6,LZTS1,MAOA,MEST,MR1,MYH10,NDRG4,NFIB,NR2F1,NR4A1,NR4A2,NRCAM,NTRK2,OSBPL1A,P2RX6,PCCA,PCDHGA1,PCDHGA2,PDE5A,PEG3,PGAP1,PGM5,PIK3R3,PLCE1,PRKDC,PRKN,PTPRD,RCAN2,RELN,RGS5,ROBO2,SCARA5,SCN7A,SERPINC1,SH3GL2,SLC23A1,SLC5A3,SLIT2,SMO,SORD,SOX11,SPAG17,SPARCL1,STXBP6,TET1,TGFB3,THRB,TMPRSS2,TSPAN12,TSPAN7,UNC79</t>
  </si>
  <si>
    <t>Gastrointestinal Disease,Hepatic System Disease,Organismal Injury and Abnormalities</t>
  </si>
  <si>
    <t>Liver lesion</t>
  </si>
  <si>
    <t>Hematological Disease,Immunological Disease</t>
  </si>
  <si>
    <t>Lymphoproliferative disorder</t>
  </si>
  <si>
    <t>Cardiovascular Disease</t>
  </si>
  <si>
    <t>Hypertension</t>
  </si>
  <si>
    <t>ABCC9,ADGRG6,ADGRL1,ADRA1A,AHR,ANTXR2,ARHGEF10,CAV1,CBX7,CDH13,COL12A1,CXXC4,CYB5R3,DDC,EDNRB,EPAS1,ERG,ESM1,ESR2,FANCB,FAT4,FGF1,FGF10,FGGY,FHL1,FNDC1,FUT11,GAB1,GABRA3,GLP1R,GRIA1,GUCY1A1,HOXA2,IGFBP5,IGSF10,ITSN1,KIF26B,KIT,KLHL3,MAOA,MECOM,NIPA1,NPNT,NPR2,NTRK3,PBX3,PDE3A,PDE5A,PGM5,PLSCR4,PRKAG2,PRKG1,PTGFR,PTPRD,RFTN2,RSPO1,RUNX1T1,SAMD12,SCN5A,SERPINC1,SLC39A8,SMAD9,SOX11,SPARCL1,SRPX,STOX1,TMOD1,TSPAN2,VANGL2,VEPH1,VLDLR,YPEL1</t>
  </si>
  <si>
    <t>Disorder of blood pressure</t>
  </si>
  <si>
    <t>ABCC9,ADGRG6,ADGRL1,ADRA1A,AHR,ANTXR2,ARHGEF10,CAT,CAV1,CBX7,CDH13,COL12A1,CXXC4,CYB5R3,DDC,EDNRB,EPAS1,ERG,ESM1,ESR2,FANCB,FAT4,FGF1,FGF10,FGGY,FHL1,FNDC1,FUT11,GAB1,GABRA3,GLP1R,GRIA1,GUCY1A1,HOXA2,IGFBP5,IGSF10,ITSN1,KIF26B,KIT,KLHL3,MAOA,MECOM,NIPA1,NPNT,NPR2,NTRK3,PBX3,PDE3A,PDE5A,PGM5,PLSCR4,PRKAG2,PRKG1,PTGFR,PTPRD,RFTN2,RSPO1,RUNX1T1,SAMD12,SCN5A,SERPINC1,SLC39A8,SMAD9,SOX11,SPARCL1,SRPX,STOX1,TMOD1,TSPAN2,VANGL2,VEPH1,VLDLR,YPEL1</t>
  </si>
  <si>
    <t>Neurological Disease</t>
  </si>
  <si>
    <t>Motor dysfunction or movement disorder</t>
  </si>
  <si>
    <t>ABCA5,ACADM,ADAM22,ADRA1A,AHR,ALDH5A1,ALDH6A1,APLP2,ARHGEF9,ATP1B2,BCAS1,BCL7A,CACNA2D4,CASP6,CAV1,CD38,CDH11,CNTNAP1,COL4A3,COLGALT2,CPE,DDB2,DDC,DDHD2,DHTKD1,DIRAS2,DIXDC1,EPB41L3,EPM2A,ETV1,FAM171A1,FOXN3,GABRA3,GALC,GLI1,GRIA1,HEPH,HMGCS2,HSD17B4,ID4,IDS,IGFBP5,KCNA2,KCNIP4,KCNK2,LAMA2,LIFR,MAGI2,MAOA,MAOB,MEIS2,MEOX2,MYH7,MYO6,NDRG3,NFIA,NKX2-1,NR4A1,NR4A2,NRCAM,NREP,NRXN1,NTRK2,NTRK3,PANK1,PDE5A,PLCB1,PLOD2,PLSCR4,PRKN,PRND,PTPRD,RELN,RHOBTB3,ROBO1,RTN1,RYR3,SAMD12,SCN3A,SCN3B,SCN5A,SCN7A,SCUBE2,SH3GL2,SHANK2,SHH,SLC25A23,SLC27A6,SLIT2,SOX5,SPARCL1,SRPX,SRPX2,ST8SIA2,STARD4,SYN2,SYTL4,TMEFF1,TTL,TWSG1,UNC79,VAMP1,VLDLR,VSNL1</t>
  </si>
  <si>
    <t>Movement Disorders</t>
  </si>
  <si>
    <t>ABCA5,ACADM,ADAM22,ADRA1A,AHR,ALDH5A1,ALDH6A1,APLP2,ARHGEF9,ATP1B2,BCAS1,BCL7A,CACNA2D4,CASP6,CAV1,CD38,CDH11,CNTNAP1,COL4A3,COLGALT2,CPE,DDB2,DDC,DDHD2,DIRAS2,DIXDC1,EPB41L3,EPM2A,ETV1,FAM171A1,FOXN3,GABRA3,GALC,GLI1,GRIA1,HEPH,HMGCS2,HSD17B4,ID4,IDS,IGFBP5,KCNA2,KCNIP4,KCNK2,LAMA2,LIFR,MAGI2,MAOA,MAOB,MEIS2,MEOX2,MYH7,MYO6,NDRG3,NFIA,NKX2-1,NR4A1,NR4A2,NRCAM,NREP,NRXN1,NTRK2,NTRK3,PANK1,PDE5A,PLCB1,PLOD2,PLSCR4,PRKN,PRND,PTPRD,RELN,RHOBTB3,ROBO1,RTN1,RYR3,SAMD12,SCN3A,SCN3B,SCN5A,SCN7A,SCUBE2,SH3GL2,SHH,SLC25A23,SLC27A6,SLIT2,SOX5,SPARCL1,SRPX,SRPX2,ST8SIA2,STARD4,SYN2,SYTL4,TMEFF1,TTL,TWSG1,UNC79,VAMP1,VLDLR,VSNL1</t>
  </si>
  <si>
    <t>Cognitive impairment</t>
  </si>
  <si>
    <t>ABCC9,ADCY1,ADRA1A,AKAP5,ALDH5A1,AMOT,ARHGEF6,ARHGEF9,AUTS2,BBS9,BEGAIN,CC2D2A,CDH11,CHD3,COL12A1,CYB5R3,DDC,DDHD2,EPM2A,ESR2,FMO5,GABRA3,GALC,GLP1R,GLT8D2,GPC3,GRIA1,GSTM1,HDAC8,IDS,ITGA8,LAMA2,LRP6,LZTS1,MACF1,MAOA,MAOB,MEIS2,MID2,MYO6,NDRG4,NECTIN3,NFIB,NIPA1,NPR2,NRCAM,NREP,NRXN1,PDE3A,PGAP1,PHF21A,PIGB,PLCB1,PRKN,PTPRD,RCAN2,RELN,ROBO1,RYR3,SCN3A,SCN3B,SCN5A,SCN7A,SHANK1,SHANK2,SLC17A5,SMARCA2,SOX11,SOX5,SRCIN1,SRPX2,SRR,ST8SIA2,TET1,TSPAN7,VLDLR,WDR45,ZC4H2,ZFP30,ZMYND11</t>
  </si>
  <si>
    <t>Developmental Disorder,Hereditary Disorder,Organismal Injury and Abnormalities</t>
  </si>
  <si>
    <t>Familial congenital malformation</t>
  </si>
  <si>
    <t>ABAT,ABCC9,ACADM,ADAMTS10,ADAMTS17,ADGRG6,ADRA1A,AHR,ANTXR1,AUTS2,BAG4,BBS9,CAT,CAV1,CC2D2A,CD38,CDH11,CDON,CHD3,CHRDL1,CHST3,CNTNAP1,COL12A1,COL14A1,COL27A1,COL4A3,COLGALT2,CPE,CYP1A1,DDC,EDN3,EDNRB,EFEMP1,EPAS1,ESR2,FANCB,FANCC,FAT3,FAT4,FBLN5,FGF10,FHL1,FRAS1,FREM2,GLI1,GLP1R,GPC3,GSTM1,HDAC8,HEPH,HOXA2,HOXA3,HS2ST1,HSD17B4,IDS,IFT80,ITGA8,KCNE2,KCNJ2,KIT,KLHL24,LAMA2,LAMA3,LIFR,LRP6,MACF1,MAGI2,MAMLD1,MECOM,MEIS2,MR1,MYH7,NAV2,NOS1AP,NPR2,NRXN1,NTRK2,PALLD,PDE3A,PHF21A,PIGB,PITPNM3,PLCB1,PPP1R3C,PRDM6,PRKDC,PRKG1,RALGPS2,RELN,ROBO1,ROBO2,RSPO1,RYR3,SCN3A,SCN3B,SCN5A,SCN7A,SCUBE2,SERPINC1,SFRP2,SHH,SMARCA2,SNAI2,SOX11,SOX5,SPAG17,SPECC1L,SSPN,TBX6,TGFB3,THRB,VANGL2,VLDLR,WDR45,WNT10B,ZC4H2</t>
  </si>
  <si>
    <t>Organismal Survival</t>
  </si>
  <si>
    <t>Perinatal death</t>
  </si>
  <si>
    <t>ADAM22,APLP2,CDON,COL12A1,DNM3,EPAS1,FAT4,FGF10,GLI1,GPC3,HDAC8,HOXA2,HOXA3,HOXA5,HS2ST1,HSD17B4,KCNJ2,KIF26B,KLF4,LRP6,MAGI2,MAN2A2,MEOX2,MEX3B,MYH10,NFIB,NKX2-1,NR2F1,NR4A2,NRXN1,NTRK2,PBX3,PGAP1,PHF21A,PYGO1,ROBO1,ROBO2,SH3GL2,SHH,SLC23A1,SLC5A3,SLIT2,SNAI2,SOX11,SOX5,SPAG17,SYNE2,TGFB3,TTL,TWSG1,UNC79,WNT2,ZNRF3</t>
  </si>
  <si>
    <t>Neonatal death</t>
  </si>
  <si>
    <t>ADAM22,CDON,DNM3,EPAS1,FAT4,FGF10,GLI1,HDAC8,HOXA2,HOXA3,HOXA5,HS2ST1,HSD17B4,KCNJ2,KIF26B,KLF4,LRP6,MAGI2,MAN2A2,MEOX2,MEX3B,MYH10,NFIB,NKX2-1,NR2F1,NR4A2,NRXN1,NTRK2,PBX3,PHF21A,PYGO1,ROBO1,SH3GL2,SHH,SLC5A3,SNAI2,SOX11,SOX5,SPAG17,SYNE2,TGFB3,TTL,TWSG1</t>
  </si>
  <si>
    <t>Developmental Disorder</t>
  </si>
  <si>
    <t>Cell-To-Cell Signaling and Interaction</t>
  </si>
  <si>
    <t>Cardiovascular Disease,Organismal Injury and Abnormalities</t>
  </si>
  <si>
    <t>Morbidity or mortality</t>
  </si>
  <si>
    <t>ABCA5,ABCC9,ACADM,ACSS1,ADAM22,ADGRG6,ADRA1A,AHR,ALDH5A1,AMOT,ANO1,ANTXR1,ANTXR2,APLP2,ATP1B2,BCL7A,BMX,BNIP3L,CAV1,CD19,CD38,CDK19,CDON,CNTNAP1,COL12A1,COL4A3,CYP1A1,DDB2,DNAJB4,DNM3,EDN3,EDNRB,EFEMP1,EFNB2,ELK3,ENPP2,EPAS1,EPB41L3,EPB41L5,ERG,ESR2,ETV1,FAM20A,FAT4,FBXL20,FENDRR,FGF10,GAB1,GLI1,GLP1R,GLT8D2,GPC3,GSTM1,GUCY1A1,HDAC8,HOXA2,HOXA3,HOXA5,HS2ST1,HSD17B4,IDS,IGF2BP1,IGFBP3,IGFBP5,ITGA8,ITSN1,JMY,KCNA2,KCNJ2,KCNK2,KIF26B,KIF3A,KIFAP3,KIT,KLF4,LAMA2,LAMA3,LIFR,LRP6,MAGI2,MAML3,MAN2A2,MECOM,MEIS2,MEOX2,MEX3B,MTERF4,MTSS1,MXI1,MYH10,MYH7,MYLIP,NECTIN3,NFIA,NFIB,NKX2-1,NPR2,NPY1R,NR2F1,NR4A2,NRCAM,NRXN1,NT5E,NTRK2,NTRK3,P3H2,PALLD,PANK1,PBX3,PCCA,PCDHGA1,PCDHGA2,PGAP1,PHEX,PHF21A,PLCB1,PLCL1,PPP1R14C,PPP1R3C,PRDM6,PRKDC,PRKG1,PRKN,PYGO1,ROBO1,ROBO2,RSPO1,SCN3B,SCN5A,SERPINC1,SFRP2,SH3GL2,SH3RF2,SHANK2,SHH,SIX4,SLC23A1,SLC39A8,SLC5A3,SLIT2,SMAD9,SNAI2,SNHG11,SOX11,SOX5,SPAG17,SPRY1,ST8SIA2,STAB2,SYNE2,TBX6,TGFB3,THRB,TMOD1,TTL,TWSG1,UNC79,VANGL2,VLDLR,WNT2,ZNRF3</t>
  </si>
  <si>
    <t>Organismal death</t>
  </si>
  <si>
    <t>ABCA5,ABCC9,ACADM,ACSS1,ADAM22,ADGRG6,ADRA1A,AHR,ALDH5A1,AMOT,ANO1,ANTXR2,APLP2,ATP1B2,BCL7A,BMX,BNIP3L,CAV1,CD19,CD38,CDK19,CDON,CNTNAP1,COL12A1,COL4A3,CYP1A1,DDB2,DNAJB4,DNM3,EDN3,EDNRB,EFEMP1,EFNB2,ELK3,ENPP2,EPAS1,EPB41L3,EPB41L5,ERG,ESR2,ETV1,FAM20A,FAT4,FBXL20,FENDRR,FGF10,GAB1,GLI1,GLP1R,GLT8D2,GPC3,GSTM1,GUCY1A1,HDAC8,HOXA2,HOXA3,HOXA5,HS2ST1,HSD17B4,IDS,IGF2BP1,IGFBP3,IGFBP5,ITGA8,ITSN1,JMY,KCNA2,KCNJ2,KCNK2,KIF26B,KIF3A,KIFAP3,KIT,KLF4,LAMA2,LAMA3,LIFR,LRP6,MAGI2,MAML3,MAN2A2,MECOM,MEIS2,MEOX2,MEX3B,MTERF4,MTSS1,MXI1,MYH10,MYH7,MYLIP,NECTIN3,NFIA,NFIB,NKX2-1,NPR2,NR2F1,NR4A2,NRCAM,NRXN1,NT5E,NTRK2,NTRK3,P3H2,PALLD,PANK1,PBX3,PCCA,PCDHGA1,PCDHGA2,PGAP1,PHEX,PHF21A,PLCB1,PLCL1,PPP1R14C,PPP1R3C,PRDM6,PRKDC,PRKG1,PRKN,PYGO1,ROBO1,ROBO2,RSPO1,SCN3B,SCN5A,SERPINC1,SFRP2,SH3GL2,SH3RF2,SHANK2,SHH,SIX4,SLC23A1,SLC39A8,SLC5A3,SLIT2,SMAD9,SNAI2,SNHG11,SOX11,SOX5,SPAG17,SPRY1,ST8SIA2,STAB2,SYNE2,TBX6,TGFB3,THRB,TMOD1,TTL,TWSG1,UNC79,VANGL2,VLDLR,WNT2,ZNRF3</t>
  </si>
  <si>
    <t>Developmental Disorder,Organismal Injury and Abnormalities</t>
  </si>
  <si>
    <t>Congenital malformation of genitourinary system</t>
  </si>
  <si>
    <t>ANTXR1,CC2D2A,COL14A1,CPE,CYP1A1,EPAS1,ESR2,FANCC,FGF10,FHL1,FRAS1,FREM2,GABRA3,GLI1,GPC3,GRIA1,HEPH,HS2ST1,HSD17B4,ITGA8,LIFR,MAGI2,MAMLD1,MEIS2,NFIA,NPNT,NPR2,PALLD,PPP1R3C,PRKG1,ROBO1,ROBO2,RSPO1,SHH,SLIT2,SPECC1L,SPRY1,SSPN,VLDLR,ZNRF3</t>
  </si>
  <si>
    <t>Cardiovascular Disease,Developmental Disorder,Organismal Injury and Abnormalities</t>
  </si>
  <si>
    <t>Congenital anomaly of cardiovascular system</t>
  </si>
  <si>
    <t>ADRA1A,ANTXR2,CC2D2A,DNAH5,EDNRB,FAT4,FGF10,FREM2,GPC3,HOXA3,KCNE2,KCNJ2,KIF3A,MAML3,MEIS2,MYH10,MYH7,NOS1AP,NTRK2,NTRK3,PBX3,PDE5A,PITPNM3,PLCE1,PRDM6,ROBO1,SCN5A,SCUBE2,SLC39A8,SOX11,THRB</t>
  </si>
  <si>
    <t>Hypoplasia of organ</t>
  </si>
  <si>
    <t>ABCA5,AHR,AUTS2,BAG4,CC2D2A,CDON,CHST3,CTHRC1,ESR2,FANCC,FGF10,FRAS1,FZD3,GPC3,HOXA3,HOXA5,HS2ST1,ITGA8,KIF3A,KLF4,LAMA2,MACF1,MECOM,MYH10,NFIA,NFIB,NKX2-1,NPNT,NPR2,PBX3,PDE5A,PRKDC,RELN,ROBO1,SHH,SMARCA2,SOX11,SOX5,SPRY1,TGFB3,VANGL2,VLDLR</t>
  </si>
  <si>
    <t>Developmental Disorder,Neurological Disease,Psychological Disorders</t>
  </si>
  <si>
    <t>Hyperactive behavior</t>
  </si>
  <si>
    <t>ADCY1,ARHGEF10,GABRA3,GRIA1,LCLAT1,MAOA,MAOB,NPY1R,NR4A2,PLCB1,PRKAR2B,RCAN2,RYR3,SH3RF2,SHANK2,SNAI2,SRR,SYNM,VLDLR</t>
  </si>
  <si>
    <t>Hypoplasia</t>
  </si>
  <si>
    <t>ABCA5,ADRA1A,AHR,AUTS2,BAG4,CC2D2A,CDH11,CDON,CHST3,CTHRC1,ESR2,FAM20A,FANCC,FGF10,FRAS1,FZD3,GPC3,HOXA3,HOXA5,HS2ST1,ITGA8,KIF3A,KLF4,LAMA2,MACF1,MECOM,MYH10,NFIA,NFIB,NKX2-1,NPNT,NPR2,PBX3,PDE5A,PRKDC,RELN,ROBO1,SHH,SMARCA2,SMO,SOX11,SOX5,SPRY1,TGFB3,VANGL2,VLDLR</t>
  </si>
  <si>
    <t>Developmental Disorder,Neurological Disease</t>
  </si>
  <si>
    <t>Congenital neurological disorder</t>
  </si>
  <si>
    <t>ABAT,ACADM,ADGRG6,ADRA1A,ANTXR1,AUTS2,BBS9,CAV1,CC2D2A,CDH11,CDON,CHD3,CNTNAP1,DDC,DNAI3,EDN3,EDNRB,ESR2,FANCB,FAT3,FZD3,GALC,GLI1,HDAC8,HOXA2,HSD17B4,KCNJ2,KIT,KLF4,LRP6,MACF1,MAN2A2,MEIS2,MPV17,NAV2,NDNF,NFIA,NFIB,NKX2-1,NRXN1,PALLD,PHF21A,PIGB,PITPNM3,PYGO1,RELN,SCN3A,SCN3B,SCN5A,SCN7A,SCUBE2,SERPINC1,SHH,SLC17A5,SMARCA2,SMO,SNAI2,SOX5,SRPX2,TWSG1,VAMP1,VANGL2,VLDLR,WDR45,ZC4H2,ZFHX2</t>
  </si>
  <si>
    <t>Connective Tissue Disorders,Hereditary Disorder,Organismal Injury and Abnormalities</t>
  </si>
  <si>
    <t>Hereditary connective tissue disorder</t>
  </si>
  <si>
    <t>Organ Degeneration</t>
  </si>
  <si>
    <t>ABCA5,ACADM,AHR,ATP1B2,BBS9,CACNA2D4,CADM1,CAT,CAV1,CC2D2A,EDNRB,EFEMP1,EPAS1,EPM2A,FAM161A,FANCC,FBLN5,FGF1,HMCN1,HSD17B4,ING2,KIF3A,MAOA,MAOB,MSI2,MTSS1,MXI1,NKX2-1,NTRK2,NTRK3,P3H2,PDE8B,PITPNM3,PRKDC,PRKN,PRND,PTGFR,SERPINC1,SH3GL2,SLC39A8,SRPK3,SYNM,THRB,TMOD1,TSPAN12,VIPR2,VLDLR</t>
  </si>
  <si>
    <t>Behavioral deficit</t>
  </si>
  <si>
    <t>ADCY1,ADRA1A,ARHGEF10,GABRA3,GRIA1,LCLAT1,MAOA,MAOB,NPY1R,NR4A2,PLCB1,PRKAR2B,RCAN2,RYR3,SCN5A,SH3RF2,SHANK2,SNAI2,SRR,SYNM,VLDLR</t>
  </si>
  <si>
    <t>Congenital heart disease</t>
  </si>
  <si>
    <t>ADRA1A,ANTXR2,CC2D2A,DNAH5,EDNRB,FGF10,FREM2,GPC3,HOXA3,KCNE2,KCNJ2,KIF3A,MAML3,MEIS2,MYH10,MYH7,NOS1AP,NTRK3,PBX3,PDE5A,PLCE1,PRDM6,ROBO1,SCN5A,SLC39A8,SOX11,THRB</t>
  </si>
  <si>
    <t>Dysgenesis</t>
  </si>
  <si>
    <t>ABCA5,ADAMTS17,ADRA1A,AHR,AUTS2,BAG4,CC2D2A,CDH11,CDON,CHST3,CTHRC1,ESR2,FAM20A,FANCC,FGF10,FRAS1,FZD3,GPC3,HOXA3,HOXA5,HS2ST1,HSD17B4,ITGA8,KIF3A,KLF4,LAMA2,MACF1,MECOM,MYH10,NFIA,NFIB,NKX2-1,NPNT,NPR2,PBX3,PDE5A,PRKDC,RELN,ROBO1,SHH,SMARCA2,SMO,SOX11,SOX5,SPRY1,TGFB3,VANGL2,VLDLR</t>
  </si>
  <si>
    <t>Extraintestinal functional disorder</t>
  </si>
  <si>
    <t>ABAT,ADRA1A,ALDH5A1,CACNA2D4,EDN3,ELK3,ENPP2,EPAS1,ESR2,FGF1,FGF10,FHL1,GABRA3,HOXA5,KCNA2,KCNJ2,MAOA,MAOB,MLH3,NRXN1,PDE5A,PER3,SCN3A,SCN3B,SCN5A,SCN7A,SH3GL2,SHANK1,SLC5A3,SLC6A15,SPAG17,TGFB3,THRB,VAMP1</t>
  </si>
  <si>
    <t>Cellular Development,Cellular Growth and Proliferation</t>
  </si>
  <si>
    <t>Organismal Injury and Abnormalities,Renal and Urological Disease</t>
  </si>
  <si>
    <t>Structural renal abnormality</t>
  </si>
  <si>
    <t>ADRA1A,AHR,CAT,COL4A3,DEPTOR,EDNRB,EFEMP1,FRAS1,GPC3,HS2ST1,ITGA8,MAGI2,MXI1,NFIA,NPNT,SFRP2,SMO,SPRY1,STAB2</t>
  </si>
  <si>
    <t>Respiratory Disease</t>
  </si>
  <si>
    <t>Respiratory failure</t>
  </si>
  <si>
    <t>ADRA1A,EDN3,ELK3,EPAS1,GABRA3,HOXA2,KCNE2,KCNJ2,MAN2A2,PBX3,ROBO1,SCN5A,SLC5A3,SPAG17,SYNE2,THRB</t>
  </si>
  <si>
    <t>Failure of heart</t>
  </si>
  <si>
    <t>ABCA5,ADAM22,ADRA1A,AHR,AR,ARHGEF9,BDNF,CDKL5,CFTR,CNR1,COL4A3,DDC,ENPP5,EPB41L3,ETV1,GRIK2,GUCY1B1,LRRC4C,MAL2,MAOA,MME,MYO1B,MYO9A,NRXN1,PDE5A,PDP1,PLOD2,PON1,PPP3CA,PTPRD,PTPRR,RGS9,SAMD12,SCN2A,SCN3A,SCN7A,SH3GL2,SLC1A2,SLC9A6,TMEM106B,TOX3,VLDLR,VSNL1</t>
  </si>
  <si>
    <t>ABCA5,AHR,BDNF,CADM1,CD36,CD9,CFH,CNR1,EDNRB,KCNJ13,LRAT,MAOA,MME,P3H2,PTGFR,RB1CC1,RGS9,SH3GL2,SLC1A2,SLC39A8,SYN3,THRB,TMEM106B,TSPAN12,VLDLR</t>
  </si>
  <si>
    <t>Seizure disorder</t>
  </si>
  <si>
    <t>Infectious Diseases</t>
  </si>
  <si>
    <t>Proteinuria</t>
  </si>
  <si>
    <t>AR,CFH,CNR1,COL4A3,DPP4,EDNRB,HGF,LEPR,TRPC6,VLDLR,YES1</t>
  </si>
  <si>
    <t>Inflammatory Response</t>
  </si>
  <si>
    <t>Inflammation of absolute anatomical region</t>
  </si>
  <si>
    <t>ADAMTS5,ADK,ADRA1A,AHR,ALCAM,ANGPT1,AR,C6,CALCRL,CD36,CFH,CFTR,CNR1,COL4A3,COL4A4,COL4A5,DPP4,EDNRB,FABP1,GPC3,GUCY1B1,HGF,IL1RL1,ITGA1,LEPR,MME,NPR3,OMA1,PDE3A,PDE5A,PON1,POSTN,PPP3CA,RIDA,SLC19A3,SLC39A8,TFPI,TFRC,TRPC6,TSPAN2</t>
  </si>
  <si>
    <t>Edema</t>
  </si>
  <si>
    <t>ABCA5,ADRA1A,AHR,ANGPT1,AR,CALCRL,CNR1,DPP4,HGF,MECOM,MME,PDE5A,RB1CC1,SLC1A2,SLC39A8,SOX11,TFRC</t>
  </si>
  <si>
    <t>Urination disorder</t>
  </si>
  <si>
    <t>ADRA1A,AR,CFH,CNR1,COL4A3,COL4A4,COL4A5,DPP4,EDNRB,HGF,LEPR,NPR3,TRPC6,VLDLR,YES1</t>
  </si>
  <si>
    <t>Inflammation of secretory structure</t>
  </si>
  <si>
    <t>ADRA1A,AHR,AR,CFTR,IL1RL1,MME,PDE3A,PDE5A,RIDA,THRB</t>
  </si>
  <si>
    <t>Inflammatory Response,Organismal Injury and Abnormalities</t>
  </si>
  <si>
    <t>Inflammation of organ</t>
  </si>
  <si>
    <t>ADAMTS5,ADK,ADRA1A,AHR,ALCAM,ANGPT1,AR,C6,CALCRL,CD36,CFH,CFTR,CNR1,COL4A3,COL4A4,COL4A5,DPP4,EDNRB,EPB41L3,FABP1,GPC3,GUCY1A1,HGF,IL1RL1,ITGA1,LAMP3,LEPR,MME,NPR3,OMA1,PDE3A,PDE5A,PON1,POSTN,PPP3CA,RIDA,SCN2A,SLC19A3,SLC39A8,TFPI,TFRC,THRB,TRPC6,TSPAN2</t>
  </si>
  <si>
    <t>Inflammation of body cavity</t>
  </si>
  <si>
    <t>ADAMTS5,ADK,ADRA1A,AHR,ANGPT1,AR,CALCRL,CD36,CFH,CFTR,CNR1,COL4A3,COL4A4,COL4A5,DPP4,EDNRB,FABP1,GPC3,HGF,IL1RL1,ITGA1,LEPR,MME,NPR3,PDE3A,PDE5A,PON1,PPP3CA,RIDA,SLC19A3,SLC39A8,TFPI,TFRC,TRPC6</t>
  </si>
  <si>
    <t>Ophthalmic Disease,Organismal Injury and Abnormalities</t>
  </si>
  <si>
    <t>Retinal degeneration</t>
  </si>
  <si>
    <t>AHR,BDNF,CFH,KCNJ13,LRAT,MAOA,P3H2,PTGFR,RGS9,SYN3,THRB,TMEM106B,TSPAN12,VLDLR</t>
  </si>
  <si>
    <t>Neurodegeneration</t>
  </si>
  <si>
    <t>AR,BDNF,C6,CNR1,EDNRB,HGF,MME,SH3GL2,SLC19A3,SLC1A2,TFRC,THRB,TMEM106B,TSPAN2</t>
  </si>
  <si>
    <t>ABCA5,ADAM22,ADK,ADRA1A,AHR,ANGPT1,AR,BDNF,BNIP3L,CALCRL,CD36,CFH,CFTR,CLDN1,CNR1,COL4A3,DNM3,DPP4,EDNRB,EPB41L3,ETV1,FLRT3,GPC3,GUCY1A1,GUCY1B1,HGF,IL1RL1,INPP4B,KCNJ2,LAMA3,LEPR,MECOM,MME,NECTIN3,NPR3,NRXN1,P3H2,PCDHGA1,PDS5B,PHEX,POSTN,PPIG,PPP1R14C,PPP3CA,PTPRR,PYGO1,RB1CC1,SCN2A,SEMA3A,SESTD1,SH3GL2,SLC19A3,SLC1A2,SLC39A8,SNX13,SOX11,TFPI,TFRC,THRB,TMEM106B,TRPC6,VLDLR,YES1</t>
  </si>
  <si>
    <t>ABCC9,ADH1A,CCNG1,CDK19,CDKN2C,ELK3,FOXF2,IFT20,L3MBTL3,MEF2C,MN1,NR3C2,OPHN1,PBX1,PGP,PNPLA8,PTCH1,RAB31,RORA,RPL6,ST8SIA2,TAF10,TGFB3</t>
  </si>
  <si>
    <t>Cell Death and Survival</t>
  </si>
  <si>
    <t>FOXF2,LBH,MEF2C,MN1,OPHN1,PBX1,PTCH1,TGFB3</t>
  </si>
  <si>
    <t>Cardiovascular Disease,Hereditary Disorder,Organismal Injury and Abnormalities</t>
  </si>
  <si>
    <t>Familial cardiovascular disease</t>
  </si>
  <si>
    <t>Necrosis</t>
  </si>
  <si>
    <t>Apoptosis</t>
  </si>
  <si>
    <t>Hereditary Disorder,Organismal Injury and Abnormalities,Skeletal and Muscular Disorders</t>
  </si>
  <si>
    <t>Hereditary myopathy</t>
  </si>
  <si>
    <t>Valvulopathy</t>
  </si>
  <si>
    <t>BCAS3,CITED2,GPC3,KCTD10,KLF15,MME,PBX1,PDE5A,PLCE1,TIMP2,TNS1</t>
  </si>
  <si>
    <t>ABCC9,ABHD4,ADH1A,AHNAK,ARHGEF10,ARHGEF15,CITED2,CLIC5,DDR2,FGF1,FHL1,FMO2,INMT,KANK2,KLF15,MME,NPNT,PDE5A,PGM5,PPP1R14A,RORA,RPS3,RUNX1T1,SLC39A8,SOD1,TACC1</t>
  </si>
  <si>
    <t>AKT3,BCAS3,CITED2,GNAQ,GPC3,MEF2C,PBX1,PDE5A,PLCE1,PRDM6,PREX2,PTCH1,RBL2,SLC39A8,SMAD5</t>
  </si>
  <si>
    <t>Cellular Assembly and Organization,Cellular Compromise</t>
  </si>
  <si>
    <t>Depolymerization of filaments</t>
  </si>
  <si>
    <t>DPYSL2,GSTM1,MAP1B,MAPT,PLEKHH2,SPECC1L,STMN2</t>
  </si>
  <si>
    <t>BCAS3,CITED2,GNAQ,GPC3,MEF2C,PBX1,PDE5A,PLCE1,PRDM6,PTCH1,RBL2,SLC39A8,SMAD5</t>
  </si>
  <si>
    <t>ABCC9,ADARB1,ADH1A,AKT3,ALAS2,ALDH1A1,BCAS3,BNIP3L,CDK19,CDKN2C,CITED2,CYGB,EPS15,ETV1,GNAQ,GPC3,GSTM1,GTF2I,HIPK2,KCTD10,L3MBTL3,MAP1B,MAPT,MEF2C,MME,NDRG2,NEBL,NECTIN3,NFIB,OPHN1,PAXX,PBX1,PLPP3,PNPLA8,PRDM6,PTCH1,RBL2,RORA,SH3PXD2A,SLC39A8,SMAD5,SNAPIN,SOD1,ST8SIA2,STARD13,TAF10,TGFB3,TIMP2,ZBTB20</t>
  </si>
  <si>
    <t>Ventricular septal defect</t>
  </si>
  <si>
    <t>BCAS3,CITED2,GNAQ,GPC3,PBX1,SLC39A8</t>
  </si>
  <si>
    <t>AKT3,ARHGEF10,CDKL5,MAPT,MGLL,OPHN1,RCAN2</t>
  </si>
  <si>
    <t>ADARB1,AGO1,AHNAK,AKT3,ALDH1A1,BNIP3L,CDK19,CDKN2C,CITED2,CNN2,COX7A2L,CYGB,DEPTOR,DMPK,FGF1,FHL1,GNAQ,GPC3,HIGD2A,HIPK2,KANK2,KIF1C,MAP1B,MAP3K20,MAPT,MEF2C,MME,MT-RNR2,NDRG2,NFIB,NPNT,PAXX,PBX1,PDE5A,PLCE1,PTCH1,RBL2,RCAN2,REPS2,RORA,RPS3,SDC2,SH3PXD2A,SMAD5,SOD1,ST8SIA2,TACC1,TAF10,TCIM,TGFB3,TIMP2</t>
  </si>
  <si>
    <t>Aplasia or hypoplasia</t>
  </si>
  <si>
    <t>AKT3,CITED2,GNAQ,GPC3,HOXB5,LBH,MAP1B,MEF2C,NFIB,NPNT,OPHN1,PBX1,PDE5A,PTCH1,RBL2,TGFB3</t>
  </si>
  <si>
    <t>Familial vascular disease</t>
  </si>
  <si>
    <t>Ataxia</t>
  </si>
  <si>
    <t>GNAQ,GPC3,HOXB5,LBH,MAP1B,MEF2C,NFIB,NPNT,OPHN1,PBX1,PDE5A,PTCH1,TGFB3</t>
  </si>
  <si>
    <t>GNAQ,GPC3,HOXB5,LBH,MAP1B,MEF2C,NFIB,NPNT,OPHN1,PBX1,PDE5A,PTCH1,RBL2,TGFB3</t>
  </si>
  <si>
    <t>ABCC9,ADARB1,ADRA1A,AGAP3,AGO1,AHR,AKAP7,AKT2,AKT3,AKTIP,ALDH1A1,AMOTL1,APLN,AR,ARHGEF3,ARRB1,ATF5,ATF7,BCL2,BCL2L2,BMI1,BMP6,BMPR1A,BNIP2,BNIP3L,BTRC,CAT,CAV1,CBX5,CCND2,CCNG1,CCNI,CDK2AP1,CDKN1B,CDKN1C,CENPB,CFLAR,CHP1,CITED2,CLOCK,CLYBL,CNN2,CNPY2,COX7A2L,CREBL2,CRYAB,CTNNB1,CX3CR1,CYGB,DDR2,DEPTOR,DLG1,DMPK,DNM1,DOCK1,DUSP1,DYNLL1,E2F6,EBF1,EDNRB,EEF2,EGLN1,EGR1,EHD4,EIF3H,EPAS1,ERG,ETS1,FADS1,FBXO32,FEM1B,FGF1,FHL1,FOS,FOXF2,FOXP1,G0S2,GFPT1,GLO1,GLP1R,GMFB,GNAO1,GNAQ,GNAS,GNB1,GNG2,GRK5,GSK3B,GSTM1,HIPK1,HIPK2,HSPH1,HTRA3,IGF2,IL33,IRS1,ITSN1,JUP,KANK2,KDR,KIF1C,KIFAP3,KLF7,KLF9,LATS2,MAML2,MAOB,MAP1B,MAP1LC3A,MAP1LC3B,MAP3K2,MAP4,MAPK1,MAPK14,MAPK3,MAPT,MARCHF8,MAT2A,MED28,MEF2A,MEF2C,MEIS2,MEOX2,MFN2,MIB1,MID2,MME,MSI2,MTMR6,MTUS1,MXI1,MYCT1,MYH10,MYLK,MYO6,MYOCD,NDRG1,NDRG2,NEDD4,NEK7,NF2,NFAT5,NFIB,NFIX,NOX4,NPNT,NR1D1,NR3C1,NR3C2,NR4A1,NR4A2,NR4A3,NUAK1,PALLD,PARVA,PBX1,PCBP2,PDE5A,PDE7B,PDZD2,PEBP1,PF4,PHLPP1,PINK1,PKN1,PLAGL1,PLCE1,PNPLA8,PPP1CB,PRKAR2B,PRKCE,PRKD3,PRKG1,PROX1,PTCH1,PTEN,PTP4A3,PUM2,PURA,RAB22A,RAC1,RAD50,RALBP1,RASSF3,RCAN2,REPS2,RFK,ROCK2,RORA,RPL10,RPL13,RPL7,RPS16,RPS27,RPS29,RPS3,RRAS2,RRM2B,RUNX1T1,RXRA,SBDS,SDC2,SELENOP,SEMA6A,SEPTIN4,SFR1,SH3BP5,SH3GLB1,SH3PXD2A,SH3RF1,SLC25A23,SLC9A3R2,SMAD5,SMAD6,SMURF2,SNN,SNRK,SNX33,SOD1,SPIN1,SPOP,SPTBN1,SRI,SRR,ST8SIA2,SUDS3,TACC1,TAL1,TAOK1,TBX2,TCF21,TCF4,TCIM,TGFA,TGFB3,THAP12,THRA,TIMP2,TMCC3,TNFSF12,TNS2,TPT1,TSC22D1,TSC22D3,TUBA8,TUBB4A,UACA,ULK2,VAPB,VEGFB,WWTR1,YAP1,YBX1,YWHAQ,YY1,ZEB1,ZHX2,ZMYND11</t>
  </si>
  <si>
    <t>ADARB1,ADRA1A,AGO1,AHR,AKT2,AKT3,AKTIP,ALDH1A1,AMOTL1,ANXA6,APLN,AR,ARHGEF12,ARHGEF3,ARRB1,ATF5,ATF7,BCL2,BCL2L2,BMI1,BMP6,BMPR1A,BNIP2,BNIP3L,BTRC,CAT,CAV1,CBX5,CCND2,CCNG1,CCNI,CDK19,CDK2AP1,CDKN1B,CDKN1C,CENPB,CFLAR,CITED2,CLIP3,CNN2,COX7A2L,CREBL2,CRYAB,CTNNB1,CYGB,DACH1,DEPTOR,DLC1,DLG1,DMPK,DNM1,DUSP1,DYNLL1,E2F6,EBF1,EDNRB,EGLN1,EGR1,EHD4,EIF3H,EPAS1,ERG,ETS1,FBXO32,FEM1B,FGF1,FGF10,FHL1,FOS,FOXF2,FOXP1,G0S2,GFPT1,GLO1,GLP1R,GMFB,GNAO1,GNAQ,GNAS,GNB1,GNG2,GPM6B,GRK5,GSK3B,HEY1,HIPK1,HIPK2,HPGD,HSPH1,IGF2,IL33,IRS1,ITSN1,JUP,KANK2,KDR,KIF1C,KIFAP3,KLF7,KLF9,LATS2,MAP1B,MAP1LC3A,MAP3K2,MAP3K20,MAP4,MAP4K2,MAPK1,MAPK14,MAPK3,MAPT,MARCHF8,MAT2A,MEF2A,MEF2C,MEIS2,MEOX2,MFN2,MIB1,MME,MOB1A,MSRB3,MT-RNR2,MTMR6,MTUS1,MXI1,MYCT1,MYH10,MYLK,MYO6,MYOCD,NDRG1,NDRG2,NEDD4,NEK7,NET1,NF2,NFAT5,NFIB,NOX4,NPNT,NR1D1,NR3C1,NR3C2,NR4A1,NR4A2,NR4A3,NTN4,NUAK1,PALLD,PARVA,PBX1,PCBP2,PDE5A,PDZD2,PEBP1,PF4,PHLPP1,PINK1,PKN1,PLAGL1,PLCE1,PPM1F,PPP1R2,PRKAR2B,PRKCE,PRKD3,PRKG1,PROX1,PTCH1,PTEN,PTP4A2,PTP4A3,PUM2,RAC1,RAD50,RALBP1,RASGRF2,RASSF3,RCAN2,REPS2,RFK,ROCK2,RORA,RPL10,RPS27,RPS29,RPS3,RRAS2,RRM2B,RXRA,SAV1,SBDS,SDC2,SELENOP,SEPTIN4,SH3GLB1,SH3PXD2A,SH3RF1,SMAD5,SMAD6,SMARCA2,SMURF2,SNRK,SNX33,SOD1,SOX5,SPIN1,SPOP,SPTBN1,SRI,ST8SIA2,SUDS3,TACC1,TAF10,TAF9B,TAL1,TAOK1,TBX3,TCF21,TCF4,TCIM,TGFA,TGFB3,THAP12,THRA,TIMP2,TJP1,TLE5,TNFSF12,TNS2,TPT1,TSC22D1,TSC22D3,TSPAN2,UACA,ULK2,VEGFB,WWTR1,YAP1,YBX1,YWHAQ,YY1,ZEB1,ZHX2,ZMYND11</t>
  </si>
  <si>
    <t>ABCC9,ADARB1,ADH1A,ADRA1A,AGAP3,AHR,AKT2,AKT3,ALAS2,ALDH1A1,AMPH,AR,ARHGAP5,ARHGEF12,ARL5A,ARPP19,ARRB1,ATF7,BACE2,BCL2,BICC1,BMI1,BMP6,BMPR1A,BNIP3L,CAV1,CCL22,CCND2,CCNG1,CDK19,CDK2AP1,CDKN1B,CDO1,CEBPG,CENPB,CETN2,CFLAR,CITED2,CLIP3,CNPY2,CPLX2,CRYAB,CSDE1,CTNNB1,CX3CR1,CYGB,DACH1,DGUOK,DLC1,DLG1,DNAJB4,DNM1,DOCK1,DPH3,DUSP1,E2F6,EBF1,EDNRB,EGLN1,EHD4,EML1,ENAH,EPAS1,EPN2,ERG,ETS1,ETV1,FGF10,FOS,FOXF2,GLP1R,GNAI1,GNAO1,GNAQ,GNAS,GNB1,GPM6B,GRK5,GSK3B,GSTM1,GTF2I,GUCY1A1,HEY1,HIPK1,HIPK2,HPGD,HSBP1,IDS,IFT20,IGF2,IL33,ITSN1,JUP,KCNA2,KCNJ8,KCTD10,KDR,KIF26A,KIF26B,KIF5B,KIFAP3,KLF7,KLF9,L3MBTL3,LARP7,LATS2,MAP1B,MAP1LC3B,MAP4,MAPK1,MAPK14,MAPK3,MAPT,MED28,MEF2A,MEF2C,MEIS2,MEOX1,MEOX2,MFN2,MIB1,MME,MN1,MTUS1,MXI1,MYH10,MYOCD,NDRG1,NDRG2,NDUFA10,NDUFA4L2,NEBL,NECTIN3,NEK7,NEXN,NF2,NFAT5,NFIA,NFIB,NFIX,NORAD,NPR3,NR1D1,NR2F2,NR3C1,NR3C2,NR4A2,NR4A3,OPHN1,OXSR1,PALLD,PANK1,PBX1,PCBP2,PCLO,PGP,PINK1,PLAGL1,PLPP3,PNPLA8,POLR2M,POLR3GL,PPM1B,PPP1R14C,PRDM6,PRKG1,PRRX1,PTCH1,PTEN,PTP4A2,PTP4A3,PURA,RAB31,RAB3D,RAB6A,RAC1,RAD50,RBP1,RFK,RGMA,RORA,RRM2B,RXRA,SAV1,SBDS,SELENOP,SETBP1,SH3PXD2A,SMAD5,SMURF2,SNAPIN,SNHG11,SNRK,SOCS7,SOD1,SOX5,SOX7,SPIN1,SPOP,SPTBN1,ST8SIA2,STARD13,SUDS3,TAF10,TAL1,TBX2,TBX3,TCF21,TCF4,TGFB3,THRA,TIMP2,TLE5,TLN2,TMEM38B,TPT1,TTL,VEZF1,YAP1,YBX1,YY1,ZBTB20,ZEB1,ZFHX3,ZNF106</t>
  </si>
  <si>
    <t>ABCC9,ADARB1,ADH1A,ADRA1A,AGAP3,AHR,AKT2,AKT3,ALAS2,ALDH1A1,AMPH,AR,ARHGAP5,ARHGEF12,ARL5A,ARPP19,ARRB1,ATF7,BACE2,BCL2,BICC1,BMI1,BMP6,BMPR1A,BNIP3L,CAV1,CCL22,CCND2,CCNG1,CDK19,CDK2AP1,CDKN1B,CDO1,CEBPG,CENPB,CETN2,CFLAR,CITED2,CLIP3,CNPY2,CPLX2,CRYAB,CSDE1,CTNNB1,CX3CR1,CYGB,DACH1,DGUOK,DLC1,DLG1,DNAJB4,DNM1,DOCK1,DPH3,DUSP1,E2F6,EBF1,EDNRB,EGLN1,EHD4,EML1,ENAH,EPAS1,EPN2,ERG,ETS1,ETV1,FGF10,FOS,FOXF2,GLP1R,GNAI1,GNAO1,GNAQ,GNAS,GNB1,GPM6B,GRK5,GSK3B,GSTM1,GTF2I,GUCY1A1,HEY1,HIPK1,HIPK2,HPGD,HSBP1,IDS,IFT20,IGF2,IL33,ITSN1,JUP,KCNA2,KCNJ8,KCTD10,KDR,KIF26A,KIF26B,KIF5B,KIFAP3,KLF7,KLF9,L3MBTL3,LARP7,LATS2,MAP1B,MAP1LC3B,MAP4,MAPK1,MAPK14,MAPK3,MAPT,MED28,MEF2A,MEF2C,MEIS2,MEOX1,MEOX2,MFN2,MIB1,MME,MN1,MTUS1,MXI1,MYH10,MYOCD,NDRG1,NDRG2,NDUFA10,NDUFA4L2,NEBL,NECTIN3,NEK7,NEXN,NF2,NFAT5,NFIA,NFIB,NFIX,NORAD,NOX4,NPR3,NR1D1,NR2F2,NR3C1,NR3C2,NR4A2,NR4A3,OPHN1,OXSR1,PALLD,PANK1,PBX1,PCBP2,PCLO,PGP,PINK1,PLAGL1,PLPP3,PNPLA8,POLR2M,POLR3GL,PPM1B,PPP1R14C,PRDM6,PRKG1,PRRX1,PTCH1,PTEN,PTP4A2,PTP4A3,PURA,RAB31,RAB3D,RAB6A,RAC1,RAD50,RBP1,RFK,RGMA,RORA,RRM2B,RXRA,SAV1,SBDS,SELENOP,SETBP1,SH3PXD2A,SMAD5,SMURF2,SNAPIN,SNHG11,SNRK,SOCS7,SOD1,SOX5,SOX7,SPIN1,SPOP,SPTBN1,ST8SIA2,STARD13,SUDS3,TAF10,TAL1,TBX2,TBX3,TCF21,TCF4,TGFB3,THRA,TIMP2,TLE5,TLN2,TMEM38B,TPT1,TTL,VEZF1,YAP1,YBX1,YY1,ZBTB20,ZEB1,ZFHX3,ZNF106</t>
  </si>
  <si>
    <t>ABCC9,ABHD4,ADH1A,ADRA1A,AFF3,AHR,ALDH3A2,APLN,AR,ARHGEF10,ARHGEF15,ARHGEF25,ARL5B,BMPR1A,BNIP2,BTBD7,CALCOCO1,CAT,CAV1,CCDC50,CCDC85A,CCNY,CHN2,CITED2,CTDSPL,CYB5R3,DDR2,DGUOK,DUSP1,EDNRB,EGLN1,EPAS1,ERG,FBXO32,FGF1,FGF10,FHL1,FMO2,FOXP1,FXYD1,GFPT1,GLO1,GLP1R,GMFB,GSK3B,GSTA3,GUCY1A1,HAGH,IGSF10,INMT,IRS1,ITSN1,KANK2,KCNJ8,KDR,KIF26B,KLF15,KLF9,MAPK14,MARCHF2,MME,MSRB3,MTUS1,MYLK,NDUFA4L2,NFIX,NOX4,NPNT,NPR3,NR3C1,NR3C2,OXSR1,PDE5A,PDE7B,PDLIM3,PGM5,PLSCR4,PPM1F,PPP1R14A,PRELP,PRKG1,PRRX1,RFTN2,RGS2,RORA,RPS3,RUNX1T1,SAMD12,SAMD4A,SEPTIN4,SMURF2,SOD1,TACC1,TSPAN2,VEGFB,YWHAQ</t>
  </si>
  <si>
    <t>ABCC9,ABHD4,ADH1A,ADRA1A,AFF3,AHR,ALDH3A2,APLN,AR,ARHGEF10,ARHGEF15,ARHGEF25,ARL5B,BMPR1A,BNIP2,BTBD7,CALCOCO1,CAV1,CCDC50,CCDC85A,CCNY,CHN2,CTDSPL,CYB5R3,DDR2,DGUOK,EDNRB,EGLN1,EPAS1,ERG,FBXO32,FGF1,FGF10,FHL1,FMO2,FOXP1,FXYD1,GFPT1,GLO1,GLP1R,GMFB,GSK3B,GSTA3,GUCY1A1,HAGH,IGSF10,INMT,IRS1,ITSN1,KANK2,KCNJ8,KDR,KIF26B,KLF15,KLF9,MAPK14,MARCHF2,MME,MSRB3,MTUS1,MYLK,NDUFA4L2,NFIX,NOX4,NPNT,NPR3,NR3C1,NR3C2,PDE5A,PDE7B,PDLIM3,PGM5,PLSCR4,PPM1F,PPP1R14A,PRELP,PRKG1,PRRX1,RFTN2,RGS2,RORA,RPS3,RUNX1T1,SAMD12,SAMD4A,SEPTIN4,SMURF2,SOD1,TACC1,TSPAN2,VEGFB,YWHAQ</t>
  </si>
  <si>
    <t>ADD3,ADRA1A,AHR,ALDH6A1,AR,ARHGAP32,ARPP19,ARRB1,ATXN10,BCL2,CAV1,CDKL5,CDKN1B,CDKN1C,CDO1,CETN2,CFLAR,CHN1,CHP1,COQ2,CORO2B,COX7A2L,CPLX2,CRYAB,CTNNB1,DNM1,DTNA,E2F6,EEF2,EGLN1,EGR1,ELF2,EML1,ETV1,FOS,FOXN3,FOXP1,GNAO1,GNAQ,GNAS,GNB1,GPM6B,GRK5,GSK3B,HSBP1,IDS,IGF2,ISOC1,KCNA2,KDR,KIF1C,MAOB,MAP1B,MAP3K20,MAPK14,MAPT,MEF2C,MEIS2,MEOX2,MFN2,MME,MT-ND2,MT-RNR1,MT-RNR2,MYO6,NDRG1,NDRG2,NDRG3,NDUFA10,NEDD4,NFIA,NFIX,NOX4,NR1D1,NR3C1,NR4A1,NR4A2,NREP,PANK1,PBX1,PDE5A,PEBP1,PHACTR1,PINK1,PKIA,PLSCR4,PNKD,POLR3GL,PPM1B,PPP1CB,PPP1R2,PRICKLE1,PRICKLE2,PRR5,PURA,RAB6A,RERE,RGMA,RGS2,ROCK2,RORA,RPL13,RPL17,RPS4X,SAMD12,SCN7A,SELENOP,SEPTIN11,SLC16A9,SLC25A23,SMAD6,SOCS5,SOD1,SOX5,SPTBN1,ST8SIA2,STARD10,TCF4,TPT1,TRAK2,TSC22D3,TTL,TUBA8,TUBB4A,ULK2,VAPB,WWTR1,ZNF106</t>
  </si>
  <si>
    <t>ADD3,ADRA1A,AHR,ALDH6A1,AR,ARHGAP32,ARPP19,ARRB1,ATXN10,BCL2,CAV1,CDKL5,CDKN1B,CDKN1C,CETN2,CFLAR,CHN1,CHP1,COQ2,CORO2B,COX7A2L,CPLX2,CRYAB,CTNNB1,DTNA,E2F6,EEF2,EGLN1,EGR1,ELF2,EML1,ETV1,FOS,FOXN3,FOXP1,GNAO1,GNAQ,GNAS,GNB1,GPM6B,GRK5,GSK3B,HSBP1,IDS,IGF2,ISOC1,KCNA2,KDR,KIF1C,MAOB,MAP1B,MAP3K20,MAPK14,MAPT,MEF2C,MEIS2,MEOX2,MFN2,MME,MT-ND2,MT-RNR1,MT-RNR2,MYO6,NDRG1,NDRG2,NDRG3,NDUFA10,NEDD4,NFIA,NFIX,NOX4,NR1D1,NR3C1,NR4A1,NR4A2,NREP,PANK1,PBX1,PDE5A,PEBP1,PHACTR1,PINK1,PKIA,PLSCR4,PNKD,POLR3GL,PPM1B,PPP1CB,PPP1R2,PRICKLE1,PRICKLE2,PRR5,PURA,RAB6A,RERE,RGMA,RGS2,ROCK2,RORA,RPL13,RPL17,RPS4X,SAMD12,SCN7A,SELENOP,SEPTIN11,SLC16A9,SLC25A23,SMAD6,SOCS5,SOD1,SOX5,SPTBN1,ST8SIA2,STARD10,TCF4,TPT1,TRAK2,TSC22D3,TTL,TUBA8,TUBB4A,ULK2,VAPB,WWTR1,ZNF106</t>
  </si>
  <si>
    <t>AHR,AR,ARRB1,ATF7,BCL2,BCL2L2,BTRC,CCND2,CDKN1B,CDKN1C,CENPB,DLG1,E2F6,EML1,ETS1,FGF10,FOXF2,FOXP1,GNAQ,HEY1,HOXB5,JUP,LBH,LRAT,MAP1B,MEF2C,MN1,MYH10,NFAT5,NFIA,NFIB,NFIX,NPNT,NR2F2,OPHN1,PBX1,PCLO,PDE5A,PRRX1,PTCH1,PURA,RERE,RRM2B,RXRA,SMARCA2,SOX5,SPTBN1,TCF21,TGFB3,TUBA8,TUBB4A,WDR37,YBX1,ZEB1</t>
  </si>
  <si>
    <t>ADRA1A,AHR,AKT2,AKT3,AR,ARRB1,ATF7,BCL2,BCL2L2,BMPR1A,BTRC,CCND2,CDKN1B,CDKN1C,CENPB,CITED2,CTNNB1,DLG1,E2F6,EML1,ETS1,FGF10,FOXF2,FOXP1,GNAQ,HEY1,HOXB5,IGF2,JUP,KLF7,LBH,LRAT,MAP1B,MEF2C,MN1,MYH10,NFAT5,NFIA,NFIB,NFIX,NPNT,NR2F2,OPHN1,PBX1,PCLO,PDE5A,PRRX1,PTCH1,PURA,RERE,RRM2B,RXRA,SMARCA2,SOX5,SPTBN1,TCF21,TGFB3,TUBA8,TUBB4A,WDR37,YBX1,ZEB1</t>
  </si>
  <si>
    <t>ADRA1A,AHR,AKT2,AKT3,AR,ARRB1,ATF7,BCL2,BCL2L2,BMPR1A,BTRC,CCND2,CDKN1B,CDKN1C,CENPB,CITED2,CTNNB1,DLG1,E2F6,EML1,ETS1,FGF10,FOXF2,FOXP1,GNAQ,HEY1,HOXB5,IGF2,JUP,KLF7,LARS2,LBH,LRAT,MAP1B,MEF2C,MN1,MYH10,NFAT5,NFIA,NFIB,NFIX,NPNT,NR2F2,OPHN1,PBX1,PCLO,PDE5A,PRRX1,PTCH1,PURA,RERE,RRM2B,RXRA,SMARCA2,SOX5,SPTBN1,TCF21,TGFB3,TUBA8,TUBB4A,WDR37,YAP1,YBX1,ZEB1</t>
  </si>
  <si>
    <t>ADRA1A,AKT3,BICC1,CALM1 (includes others),CITED2,DLC1,DOCK1,DTNA,EDNRB,FGF10,FOXP1,GNAQ,HEY1,KDR,MEF2C,MEIS2,MIB1,MYH10,MYLK,NR1D2,NR2F2,NR3C1,PARVA,PBX1,PDE5A,PLCE1,PRDM6,PREX2,PRICKLE1,PTCH1,RERE,RXRA,SMAD5,SMAD6,TBX3,THRA,TUBA8,TUBB4A,TXNL4A,VEGFB</t>
  </si>
  <si>
    <t>ADRA1A,AHR,AKT2,AR,ARRB1,ATF7,BCL2,BCL2L2,BMPR1A,BTRC,CCND2,CDKN1B,CDKN1C,CENPB,DLG1,E2F6,EML1,ETS1,FGF10,FOXF2,FOXP1,GNAQ,HEY1,HOXB5,IGF2,JUP,LBH,LRAT,MAP1B,MEF2C,MN1,MYH10,NFAT5,NFIA,NFIB,NFIX,NPNT,NR2F2,OPHN1,PBX1,PCLO,PDE5A,PRRX1,PTCH1,PURA,RERE,RRM2B,RXRA,SMARCA2,SOX5,SPTBN1,TCF21,TGFB3,TUBA8,TUBB4A,WDR37,YBX1,ZEB1</t>
  </si>
  <si>
    <t>AKT2,ALDH1A1,ARHGAP5,ARRB1,CEBPG,CITED2,CLIP3,CPLX2,DACH1,DLG1,DNM1,EPAS1,ETS1,FGF10,FOS,FOXF2,GNAQ,GNAS,GSK3B,HPGD,IGF2,KIF26B,L3MBTL3,LARP7,MAP1B,MAPK1,MEF2C,MEOX1,MEOX2,MN1,MYH10,NEK7,NFAT5,NFIB,NR3C1,NR4A2,PBX1,PLAGL1,PRRX1,RAB3D,RXRA,SMURF2,SNAPIN,SNRK,SOX5,SPIN1,SPOP,TCF21,TCF4,TGFB3,THRA,TMEM38B,TTL,VEZF1,YBX1,ZEB1</t>
  </si>
  <si>
    <t>ADRA1A,BICC1,CALM1 (includes others),CITED2,DLC1,DOCK1,DTNA,EDNRB,FGF10,FOXP1,GNAQ,HEY1,MEF2C,MEIS2,MIB1,MYH10,MYLK,NR1D2,NR2F2,NR3C1,PBX1,PDE5A,PLCE1,PRDM6,PRICKLE1,PTCH1,RERE,RXRA,SMAD5,SMAD6,TBX3,THRA,TUBA8,TUBB4A,TXNL4A</t>
  </si>
  <si>
    <t>Growth Failure</t>
  </si>
  <si>
    <t>ADRA1A,AHR,ATF7,BCL2,BNIP3L,CDKN1C,CFLAR,CSDE1,DDR2,DPH3,E2F6,EDNRB,EGR1,ETS1,GNAS,IGF2,IRS1,ITSN1,JUP,KCTD10,KIF26A,LATS2,MAPK1,MAPK14,MEF2C,MEIS2,MIB1,MYOCD,NDRG1,NEK7,NFAT5,NR2F2,NR4A3,PANK1,PDE5A,PGP,PLPP3,PRRX1,PTEN,PURA,RBP1,RPL13,RRM2B,RXRA,SAV1,SMAD5,SOCS7,SOX7,TAF10,TAL1,TCF4,TET1,TGFA,THRA,TLE5,TPT1,YBX1,ZBTB20,ZEB1</t>
  </si>
  <si>
    <t>ABCC9,ADARB1,ADRA1A,AFF3,AHR,AKT2,AKT3,ALDH3A2,AR,ARHGAP29,BBS9,BCL2,BCL2L2,BICC1,BNC2,CALM1 (includes others),CAT,CAV1,CAV2,CCND2,CDKL5,CDKN1B,CDKN1C,CHN1,CILK1,CITED2,COL14A1,CRYAB,CTNNB1,CYGB,DDR2,DLC1,DMPK,DPYSL5,EDNRB,EML1,EPAS1,ETS1,FAT3,FGF10,FHL1,FOXP1,FYCO1,G0S2,GFPT1,GLP1R,GNAS,GSTM1,HPGD,HR,IDS,IGF2,KDR,KLHL24,LARP7,LARS2,LRAT,MAMLD1,MAP1B,MAP3K20,MAPK1,MAPT,MEF2C,MEIS2,MEOX1,MN1,MYLK,MYOCD,NEDD4,NEK9,NF2,NFAT5,NFIX,NR2F2,NR3C1,NR3C2,OXCT1,PALLD,PAPSS2,PBX1,PCLO,PDE7B,PPP1CB,PRDM6,PREX2,PRKG1,PRRX1,PSD3,PTCH1,PTEN,PTP4A3,PTPN14,RERE,RPL10,RPL13,RRAS2,RXRA,SBDS,SCN7A,SETBP1,SMAD6,SMARCA2,SOX5,SPECC1L,SPOP,SSPN,STMN2,TCF21,TGFB3,THRA,TIMP2,TMEM38B,TSC22D3,TUBA8,TUBB4A,TXNL4A,WDR37,WWTR1,YAP1,ZBTB20,ZHX2</t>
  </si>
  <si>
    <t>AGAP3,AKT3,ARHGEF10,CCNY,CDKL5,CLOCK,FOS,GNAO1,GNAS,MAOB,MAPK3,MAPT,MGLL,NR4A2,OPHN1,PRKAR2B,RCAN2,SELENOP,SRR,STON2,SYNM,TCF4</t>
  </si>
  <si>
    <t>ALDH1A1,ARRB1,CEBPG,CLIP3,CPLX2,DACH1,DLG1,DNM1,EPAS1,FGF10,FOS,FOXF2,GNAQ,GNAS,GSK3B,HPGD,IGF2,KIF26B,MEF2C,MEOX1,MEOX2,MN1,MYH10,NFIB,NR3C1,NR4A2,PBX1,PLAGL1,PRRX1,RAB3D,SNAPIN,SNRK,SOX5,SPIN1,SPOP,TCF21,TCF4,TGFB3,TMEM38B,TTL,YBX1,ZEB1</t>
  </si>
  <si>
    <t>ADRA1A,AGAP3,AKT3,ARHGEF10,CCL22,CCNY,CDKL5,CLOCK,FOS,GNAO1,GNAS,GSK3B,MAOB,MAPK3,MAPT,MGLL,NR4A2,OPHN1,PRKAR2B,RCAN2,SELENOP,SRR,STON2,SYNM,TCF4</t>
  </si>
  <si>
    <t>AASS,AATK,ABCA2,ABCA3,ABCA8,ABCG2,ABI2,ABI3BP,ACACB,ACADL,ACE,ACSM6,ACTN2,ADAMTS17,ADAMTSL3,ADCY4,ADCY9,ADGRD1,ADGRG6,ADGRV1,ADRA1A,ADRB2,AGBL1,AGPAT4,AHCYL2,AHNAK,AKAP13,AKAP9,ALDH2,ALDH5A1,ALPK3,ALS2CL,AMOTL2,ANK3,ANKRD20A8P,ANKRD29,ANKRD36C,ANKRD44,ANKS1A,ANKS1B,ANO1,ANOS1,ANXA3,AOC3,APLP2,AQP4,ARAP2,ARHGAP21,ARHGAP29,ARHGAP35,ARHGAP44,ARHGAP6,ARHGEF26,ARHGEF3,ARHGEF6,ARRB1,ARVCF,ATF7IP2,ATOH8,ATP11A,ATP13A4,ATP8A1,ATXN3,B3GALNT1,BAIAP2,BAZ2B,BCAS3,BCOR,BICRAL,BMP1,BMP2,BMP5,BTBD8,BTD,BTLA,BTN3A1,C1QTNF7,C4BPA,C5,CA5B,CACHD1,CACNA1D,CACNA2D2,CADM1,CARMIL1,CASS4,CASZ1,CAV1,CAVIN2,CBX7,CCBE1,CCDC134,CCDC141,CCDC68,CCDC85A,CCN2,CD47,CD74,CDC42BPB,CDH13,CENPC,CFLAR,CGNL1,CHD6,CHRM3,CIITA,CLDN18,CLIC5,COBL,COL4A3,COL6A5,COL6A6,COLEC10,CORO2B,CPA3,CPAMD8,CPED1,CRNKL1,CRTAC1,CSRP1,CTNND1,CX3CR1,CXXC4,CYB5D2,CYB5R2,CYFIP2,CYP3A5,DAAM2,DAB2IP,DAPK1,DAPK2,DCC,DCDC2,DDX17,DENND11,DENND2A,DENND4A,DLC1,DLGAP1,DMAP1,DNAJC18,DOCK6,DOK6,DPP6,DPYSL2,DPYSL3,DST,DUSP16,DUSP4,DYNC2H1,ECHDC2,EGFR,EGR1,EGR2,EHBP1,EML1,ENTPD1,EPB41L2,EPB41L5,EPS8L2,ERBB2,ERBB3,ERCC6,ERICH4,ERV3-1,ERVFRD-1,ERVW-1,ESYT3,ETV1,ETV5,EVC,EVL,EVPL,EXOC7,EXPH5,EYA4,FAM117A,FAM120B,FAM13A,FAM184A,FAM189A2,FAM47E,FAM53B,FANCC,FARP1,FAT3,FAXDC2,FCER1A,FHL1,FIBIN,FILIP1,FLRT3,FLT4,FMO2,FNIP2,FOLR1,FOS,FOSB,FOXA2,FOXQ1,FRAS1,FREM2,FRMD3,FRMD4B,FRY,FZD1,FZD5,FZD8,GABPB2,GABRE,GALNT13,GALNT5,GANC,GATA6,GCSAML,GFOD1,GHR,GIMAP6,GLCCI1,GNL1,GNPTAB,GON4L,GPD1L,GPM6A,GPRASP1,GPRC5A,GRIA1,GSE1,GSTM5,HDAC4,HECTD4,HEG1,HERC6,HHIP,HID1,HIF3A,HLA-DMA,HLA-DRA,HLA-DRB1,HLF,HPGD,HPGDS,HSD17B6,HYAL1,HYI,IBA57,ICA1L,IFT140,IGSF10,IL2RB,IL5,INMT,INPP5E,INVS,IQCN,ITIH5,ITPR1,JMJD1C,JPH1,JUN,JUNB,JUP,KANK2,KANSL1L,KAT2B,KAT6B,KAZN,KCNB1,KCNC3,KCNC4,KCNJ1,KCNS3,KCTD16,KDM2B,KHDRBS2,KIAA0319L,KIAA0408,KIAA1328,KIAA1549,KIF13A,KIT,KLF4,KLK11,KMT2A,L1TD1,L3MBTL1,LAMA3,LAMA4,LARGE1,LETM2,LGR5,LIFR,LIMCH1,LIMD1,LMF1,LMO7,LMTK2,LNX2,LRBA,LRCH3,LRIG1,LRIG2,LRP2BP,LRP4,LRP5,LRRK2,LRRN3,LRRN4,LRRTM4,LTBP4,LUZP2,MACF1,MAGI2,MAGI3,MAOB,MAP4K2,MASP1,MBIP,MDC1,MED25,MEGF6,MFAP4,MICAL3,MLANA,MLYCD,MME,MPL,MPRIP,MS4A2,MYH10,MYH14,MYO10,MYO15B,MYO5C,MYO9A,MYRF,MYRIP,MYZAP,N4BP2,NAPSA,NBEA,NBEAL1,NBPF10 (includes others),NCALD,NCKAP5,NCOA1,NCOA2,NDNF,NDRG2,NDST1,NEDD4L,NEDD9,NFASC,NFATC3,NHSL1,NHSL2,NKD1,NLRC3,NLRP1,NPIPB5 (includes others),NPNT,NTM,NTN1,NTN4,NTNG1,NTPCR,OCLN,OGG1,OLFML2A,OPHN1,OR5P2,OTULINL,P3H2,PARD3B,PATJ,PATZ1,PCDH15,PCDHA10,PCDHA9,PCDHGA4,PCDHGA5,PCDHGA7,PCNT,PDE1C,PDLIM3,PDZD2,PEAK1,PER2,PER3,PHACTR2,PIGA,PILRB,PIP5K1B,PKNOX2,PLA2G4F,PLAGL2,PLCE1,PLCL1,PLEKHA5,PLEKHG4B,PLEKHH2,PLEKHM3,POGZ,PPL,PPM1L,PPP1R12B,PPP1R13B,PRDM11,PRDM2,PRDM6,PREX2,PRICKLE2,PRKG2,PRKN,PRMT2,PRMT9,PRX,PTCH1,PTN,PTPN13,PTPN21,PTPN4,PTPRB,PTPRM,PTPRQ,PTPRS,RAB11FIP1,RAB37,RABGAP1L,RALGAPA1,RALGPS1,RANBP3L,RARB,RASGRF1,RBMS2,RBMS3,RFTN1,RFX2,RGL3,RGS13,RGS7BP,RGS9,RIMKLA,RIPK1,RNF128,ROBO2,ROBO4,RORA,ROS1,RPRD2,RSPO1,RTKN2,RYR2,SAMD12,SBSPON,SCAI,SCAPER,SCEL,SCN7A,SCNN1B,SCUBE1,SCUBE2,SCUBE3,SEMA3B,SEMA3E,SEMA5A,SEMA6A,SEMA6D,SERPINB6,SERTM1,SFTA3,SFTPA1,SFTPA2,SFTPD,SGCG,SHANK2,SHROOM3,SIGLEC6,SIPA1L3,SKI,SLC14A1,SLC16A12,SLC18A2,SLC19A3,SLC1A1,SLC24A1,SLC24A3,SLC39A8,SLC5A9,SLC6A4,SLCO1A2,SLIT2,SLIT3,SLITRK6,SNX25,SNX30,SOGA1,SPECC1L,SPN,SPOCK2,SPTAN1,SPTBN1,SPTLC3,SRRM2,SSBP2,ST8SIA1,STARD13,STARD9,SULT1C2,SULT1C4,SUSD2,SYNE1,SYNPO,SYT2,TACC1,TAL1,TANC2,TBC1D2B,TBX2,TBX4,TCP11L2,TENM1,TET1,TGFB2,THSD1,TJP1,TMEFF2,TMEM108,TMEM130,TMEM178A,TNFRSF14,TNFSF13,TNIK,TNR,TNRC6A,TNS1,TNS2,TNS3,TNXB,TOM1L2,TPCN1,TPPP,TPSAB1/TPSB2,TRAK1,TRANK1,TRIM17,TRIM56,TRIM66,TRPC6,TRRAP,TSC1,TTC30A,TTC7A,TTLL7,TUB,UBA7,UNC13B,UTRN,VEGFD,VEPH1,VEZF1,VLDLR,VSIG10,VWA5A,WFS1,WWC2,XPA,ZBTB4,ZC3H6,ZDHHC11B,ZFAND4,ZFHX3,ZFYVE9,ZMAT1,ZMIZ1,ZNF10,ZNF106,ZNF142,ZNF235,ZNF250,ZNF268,ZNF331,ZNF347,ZNF396,ZNF43,ZNF471,ZNF528,ZNF540,ZNF544,ZNF571,ZNF596,ZNF662,ZNF665,ZNF682,ZNF700,ZNF704,ZNF708,ZNF710,ZNF737,ZNF808,ZNF91,ZSCAN32,ZSWIM5</t>
  </si>
  <si>
    <t>AASS,AATK,ABCA2,ABCA3,ABCA8,ABCG2,ABI2,ABI3BP,ACACB,ACE,ADAMTS17,ADAMTSL3,ADCY4,ADGRD1,ADGRV1,ADRA1A,ADRB2,AGAP6 (includes others),AGBL1,AGER,AGPAT4,AHNAK,AKAP13,AKAP9,ALDH2,ANK3,ANKRD20A8P,ANKRD36C,ANKS1A,ANKS1B,ANOS1,ANXA3,AP1G2,ARAP2,ARHGAP21,ARHGAP29,ARHGAP35,ARHGAP44,ARHGEF26,ARHGEF3,ARHGEF9,ARVCF,ATOH8,ATP11A,ATP8A1,ATXN3,ATXN7L3B,B3GALNT1,BAZ2B,BCAS3,BICRAL,BMF,BMP2,BMP4,BMP5,BTBD8,BTLA,C4BPA,C5,CA5B,CAB39L,CACNA1D,CACNA2D2,CADM1,CAMK2N1,CARMIL1,CASZ1,CAT,CAVIN2,CBR3-AS1,CBX7,CCDC141,CCN2,CD47,CD74,CDC42BPB,CDH13,CENPC,CERS5,CFLAR,CHD6,CHRM3,CLCC1,CLIC5,COBL,COL4A3,COL6A5,COL6A6,COLEC10,CORO2B,CPAMD8,CPB2,CX3CR1,CYFIP2,CYP3A5,DAAM2,DAB2IP,DCC,DDX17,DENND2A,DENND4A,DIPK1B,DLC1,DLGAP1,DNALI1,DOCK6,DPP6,DPYSL3,DST,DUSP4,DYNC2H1,EFCC1,EGFR,EGR1,EHBP1,ENTPD1,EPS8L2,ERBB2,ERBB3,ERCC6,ERVFRD-1,ERVW-1,ETV1,ETV5,EVPL,EXOC7,EXPH5,EYA4,FAM13B,FAM167A,FAM47E,FANCC,FARP1,FAT3,FCER1A,FDPS,FHL1,FILIP1,FLT4,FMO2,FNIP2,FOS,FOXA2,FOXQ1,FRAS1,FREM2,FRMD4B,FRY,FZD1,GABRE,GALNT13,GALNT5,GANC,GCSAML,GHR,GIMAP6,GNL1,GNPTAB,GOLGA8A/GOLGA8B,GOLGA8K (includes others),GON4L,GPD1L,GPM6A,GPR161,GPRASP1,GRIA1,HDAC4,HECTD4,HEG1,HHIP,HIF3A,HLA-DRA,HLF,HPGD,HSD17B6,ICA1L,IFT140,IGSF10,IL2RB,IL5,IQCN,ITIH5,ITPR1,JMJD1C,JUN,JUP,KANK2,KAT6B,KAT7,KAZN,KCNC3,KCNC4,KHDRBS2,KIAA0319L,KIAA0408,KIAA1549,KIAA1614,KIT,KLF13,KLF4,KLF6,KLK11,KMT2A,LAMA3,LAMA4,LGALSL,LGR5,LIFR,LIMCH1,LINC00662,LMCD1,LMO7,LMTK2,LRCH3,LRIG2,LRP2BP,LRP4,LRP5,LRRK2,LRRTM4,LSAMP,LTBP4,LUZP2,MACF1,MAGI2,MAGI3,MAOB,MAP4K2,MASP1,MBIP,MDC1,MEGF6,MFAP4,MFSD14C,MICAL3,MLYCD,MME,MPL,MYH10,MYO10,MYO1C,MYO5C,MYO9A,MYRF,MYRIP,NBEA,NBPF10 (includes others),NCALD,NCKAP5,NCOA1,NCOA2,NDNF,NDRG2,NDST1,NFATC3,NHSL1,NHSL2,NKD1,NPIPB5 (includes others),NRBP2,NRF1,NTN1,NTNG1,NUPR1,OCLN,OGG1,OLFML2A,OPHN1,OTULINL,P3H2,PARD3B,PATJ,PATZ1,PCDH15,PCDHA10,PCDHA9,PCDHGA4,PCDHGA5,PCDHGA7,PCNT,PDE5A,PDZD2,PEAK1,PILRB,PLCE1,PLCL1,PLEKHA5,PLEKHG4B,PLEKHH2,POGZ,PPM1K,PRDM2,PREX2,PRICKLE2,PRKG2,PRKN,PRMT9,PRX,PTCH1,PTPN13,PTPN21,PTPRB,PTPRQ,PTPRS,RAB37,RABGAP1L,RAD9B,RALGAPA1,RANBP3L,RASGRF1,RGL3,RGS9,RIPK1,ROBO2,ROBO4,RORA,ROS1,RPRD2,RTKN2,RYR2,SCAPER,SCN7A,SCUBE1,SCUBE2,SEMA3E,SEMA6A,SEMA6D,SERTM1,SFTA2,SFTPA1,SGCG,SHANK2,SHROOM3,SIGLEC6,SIPA1L3,SLC16A12,SLC19A3,SLC39A8,SLC5A9,SLC6A4,SLIT2,SLIT3,SLITRK6,SNX25,SPECC1L,SPN,SPRING1,SPTBN1,SRF,SRRM2,STARD13,STARD9,STX11,SUSD2,SYDE2,SYNE1,SYNPO,TANC2,TBC1D2B,TBX2,TENM1,TET1,TGFB2,TIMP3,TJP1,TMEFF2,TMEM108,TMEM178A,TNFSF13,TNIK,TNR,TNRC6A,TNS1,TNS2,TNS3,TNXB,TPCN1,TPSAB1/TPSB2,TRAK1,TRANK1,TRIM66,TRPC6,TRRAP,TSC1,TTLL7,TUB,UACA,UNC13B,UTRN,VEPH1,VEZF1,VLDLR,VSIG10,VWA5A,WIF1,WWOX,XPA,ZBED5,ZC3H6,ZDHHC23,ZFAND4,ZMAT1,ZMIZ1,ZNF10,ZNF106,ZNF181,ZNF235,ZNF250,ZNF268,ZNF347,ZNF43,ZNF471,ZNF528,ZNF540,ZNF544,ZNF548,ZNF571,ZNF586,ZNF655,ZNF665,ZNF682,ZNF69,ZNF700,ZNF708,ZNF737,ZNF808,ZNF91,ZSCAN32</t>
  </si>
  <si>
    <t>AASS,ABCG2,ABI3BP,ACE,ACSM6,ADAMTSL3,ADCY4,ADGRD1,ADGRV1,ADRA1A,ADRB2,AGAP6 (includes others),AGBL1,AGER,AHNAK,ALDH2,ALDH5A1,AMOTL1,ANK3,ANKS1A,ANO1,ANOS1,AOC3,ARHGEF3,ATP11A,ATP13A4,ATXN3,BAZ2B,BCOR,BMF,BTD,BTG2,C1QTNF7,CACHD1,CACNA1D,CADM1,CAMK2N1,CARMIL1,CAT,CAV1,CAV2,CAVIN2,CBX7,CD47,CD74,CD83,CFLAR,CHD6,CHRM3,CIITA,CILK1,CITED2,CLCC1,COBL,COL6A5,CX3CR1,CYB5R2,CYP3A5,DAPK1,DCC,DENND11,DENND4A,DLC1,DLGAP1,DOK6,DST,DUSP4,EGFR,EGR1,EGR2,EMP2,ERBB2,ERBB3,EXPH5,FAM120B,FAM167A,FARP1,FAT3,FBXO25,FDPS,FHL1,FLT4,FOS,FOXA2,FRAS1,FREM2,FRMD4B,FZD1,GABRE,GHR,GNPTAB,GOLGA8K (includes others),GRIA1,GSE1,HACD4,HDAC4,HECTD4,HLA-DRA,HLA-DRB1,HNF1B,IFT140,IL2RB,IL5,INVS,ITIH5,ITPR1,JMJD1C,JUN,JUNB,KANK2,KAT7,KAZN,KDM2B,KHDRBS2,KIAA1549,KIT,KLF4,KLF6,KMT2A,LAMA3,LETM2,LIFR,LNX2,LRBA,LRIG1,LRIG2,LRP4,LRRK2,LRRN3,LUZP2,MACF1,MAGI2,MAL,MED25,MEGF6,MIR23AHG,MME,MYH14,NAPSA,NBEAL1,NBPF10 (includes others),NCOA2,NDNF,NDRG2,NEDD4L,NFASC,NPIPB5 (includes others),NTM,OGG1,PCDH15,PCDHA10,PCDHA9,PCDHGA4,PCDHGA5,PCDHGA7,PDE5A,PDLIM3,PDZD2,PER2,PIGA,PIP5K1B,PLA2G4F,PLCE1,PPP1R12B,PRDM2,PREX2,PRICKLE2,PRX,PTPN13,PTPN21,PTPRB,PTPRM,PTPRS,RAD52,RARB,RASGRF1,RFTN1,RIPK1,ROBO2,ROBO4,RORA,ROS1,RSPO1,RYR2,SCEL,SCUBE2,SEMA3B,SEMA3E,SEMA5A,SHANK2,SHROOM3,SIPA1L3,SKI,SLC5A9,SLC6A4,SLIT3,SNX1,SOGA1,SPN,SPTBN1,SPTLC3,SSBP2,STX11,STXBP6,SULT1C2,SYNE1,TAL1,TET1,TGFB2,TIMP3,TJP1,TNFRSF14,TNIK,TNS1,TNXB,TPCN1,TRPC6,TRRAP,UACA,UNC13B,VEGFD,VEPH1,WWOX,XAF1,ZFHX3,ZMIZ1,ZNF10,ZNF185,ZNF235,ZNF331,ZNF596,ZNF700,ZNF91,ZSCAN32</t>
  </si>
  <si>
    <t>ABCA8,ABCG2,ABI2,ADGRD1,ADRA1A,ADRB2,AGER,AHNAK,ALDH2,ALDH5A1,ANXA3,APLP2,BCOR,BMP2,BMP4,BMP5,CACNA1D,CAV1,CAVIN2,CBX7,CCDC68,CFD,CHRM3,CILK1,COL4A3,CTNND1,CYP3A5,DAB2IP,DAPK1,DCC,DDX17,DST,EGFR,EGR1,ERBB2,ERBB3,ERCC6,ETV1,ETV5,FDPS,FLT4,FOLR1,FOS,FOSB,FOXQ1,FRAS1,FRMD4B,GABRE,GPM6A,GPM6B,GRIA1,GSTM5,HYAL1,ITIH5,JPH1,JUN,JUNB,JUP,KAT6B,KIT,KLF4,KLF7,KMT2A,LAMA3,LARGE1,LIFR,LRIG1,MPL,MYH10,NBPF10 (includes others),NDRG2,NDST1,NLRP1,NPIPB5 (includes others),OGG1,PATZ1,PCDHGA4,PCDHGA5,PCDHGA7,PDE5A,PLCE1,PRDM2,PRKN,PTCH1,PTPRM,RARB,ROBO2,RORA,ROS1,SCN7A,SLC18A2,SLC22A5,SLC24A3,SLIT2,SLIT3,SNX30,SPTBN1,SSBP2,ST8SIA1,STXBP6,SYNE1,TET1,TPSAB1/TPSB2,TRAK1,TSC1,UNC13B,UTRN,XAF1,XPA</t>
  </si>
  <si>
    <t>ABCA2,ACTN2,ADGRD1,ADRA1A,ADRB2,ALDH2,ALDH5A1,ANK3,ANKS1B,APLP2,AQP4,ARHGEF9,ARRB1,ATXN3,BAIAP2,BTD,BTN3A1,C5,CA5B,CACNA1D,CACNA2D2,CAPN3,CAV1,CCN2,CD74,CFLAR,CHD6,CHRM3,CIITA,COL4A3,CORO2B,CPB2,CYFIP2,DAAM2,DCC,DNALI1,DPYSL3,EGR1,EGR2,EML1,ERBB3,ERCC6,ETV1,ETV5,FAM117A,FDPS,FOS,FOSB,FRMD4B,GABRE,GNPTAB,GPM6B,GRIA1,HLA-DRA,HOMER1,IFT140,ITPR1,JMJD1C,JUN,JUNB,KAZN,KCNB1,KCNC3,LAMA4,LGR5,LIFR,LMCD1,LRP4,LRRK2,LRRTM4,LSAMP,MAGI2,MAL,MAOB,MME,MPRIP,MYO9A,NBEA,NDRG2,NFASC,NHSL2,NRF1,NTN1,OGG1,PDE5A,PILRB,PRDM2,PRICKLE2,PRKN,PRX,RARB,RGS9,RNF170,RORA,SAMD12,SCN4B,SCN7A,SCUBE2,SEMA5A,SGCG,SHANK2,SLC14A1,SLC18A2,SLC1A1,SLC24A1,SLC6A4,SLIT2,SPTAN1,SPTBN1,SRRM2,ST8SIA1,SYNE1,SYT2,TNR,TNRC6A,VAMP2,VLDLR,WWOX,XPA,ZNF106,ZNF142,ZNF528</t>
  </si>
  <si>
    <t>ABCA2,ACTN2,ADGRD1,ADRA1A,ADRB2,ALDH2,ALDH5A1,ANK3,ANKS1B,APLP2,AQP4,ARHGEF9,ARRB1,ATXN3,BAIAP2,BTD,BTN3A1,C5,CA5B,CACNA1D,CACNA2D2,CAPN3,CAV1,CCN2,CD74,CFLAR,CHRM3,CIITA,COL4A3,CORO2B,CPB2,CYFIP2,DAAM2,DCC,DNALI1,DPYSL3,EGR1,EGR2,EML1,ERBB3,ERCC6,ETV1,ETV5,FAM117A,FDPS,FOS,FOSB,FRMD4B,GABRE,GNPTAB,GPM6B,GRIA1,HLA-DRA,HOMER1,IFT140,ITPR1,JMJD1C,JUN,JUNB,KAZN,KCNB1,KCNC3,LAMA4,LGR5,LIFR,LMCD1,LRP4,LRRK2,LRRTM4,LSAMP,MAGI2,MAL,MAOB,MME,MPRIP,MYO9A,NBEA,NDRG2,NFASC,NHSL2,NRF1,NTN1,PDE5A,PILRB,PRDM2,PRICKLE2,PRKN,PRX,RARB,RGS9,RNF170,RORA,SAMD12,SCN4B,SCN7A,SCUBE2,SEMA5A,SGCG,SLC14A1,SLC18A2,SLC1A1,SLC24A1,SLC6A4,SLIT2,SPTAN1,SPTBN1,SRRM2,ST8SIA1,SYNE1,SYT2,TNR,TNRC6A,VAMP2,VLDLR,WWOX,XPA,ZNF106,ZNF142,ZNF528</t>
  </si>
  <si>
    <t>ABCA2,ABCA3,ACADL,ACE,ADAMTS9-AS2,ADGRG6,ADGRV1,ADRA1A,ADRB2,AGER,AKAP13,AKAP9,ALDH5A1,ANK3,ANO1,AOC3,APLP2,AQP4,ARHGAP35,ARRB1,ATXN3,B3GALNT1,BCAS3,BDNF-AS,BMF,BMP1,BMP2,BMP4,C5,CA5B,CACNA1D,CACNA2D2,CASZ1,CAV1,CBR3-AS1,CCBE1,CCDC134,CCN2,CD47,CD74,CFLAR,CITED2,COL4A3,CPA3,CPB2,CSRP1,CTNND1,CX3CR1,DAB2IP,DCC,DDX17,DLC1,DMAP1,DPP6,DYNC2H1,EGFR,EGR2,EML1,EPB41L5,ERBB2,ERBB3,ERCC6,ERVFRD-1,ETV1,EYA4,FENDRR,FLRT3,FLT4,FOLR1,FOS,FOXA2,FOXQ1,FZD5,GATA6,GHR,GPD1L,GPM6B,GPR161,GSE1,HDAC4,HLA-DMA,HNF1B,HPGD,IL2RB,INPP5E,ITPR1,JPH1,JUN,JUNB,JUP,KAT2B,KAT7,KCNC3,KCNJ1,KIT,KLF4,KLF6,KLF7,KMT2A,LAMA3,LAMA4,LGR5,LIFR,LINC00261,LINC00662,LMBRD1,LMO7,LMTK2,LRIG2,LRP4,LRP5,LRRK2,MAGI2,MAL,MME,MYH10,MYH14,MYZAP,N4BP1,NCOA1,NCOA2,NDRG2,NDST1,NEDD4L,NEK7,NFASC,NFATC3,NRF1,NTN1,NUPR1,OGG1,OPHN1,P3H2,PATZ1,PCDHGA4,PCDHGA5,PCDHGA7,PER2,PIGA,PILRB,PLAGL2,PLCL1,POGZ,PRDM2,PRDM6,PRKAB1,PRKN,PTCH1,PTPN13,PTPRS,RAD52,RAD9B,RARB,RIPK1,ROBO2,RORA,RSPO1,RYR2,SCN4B,SCNN1B,SCUBE1,SEMA5A,SFTPA1,SGCG,SHANK2,SKI,SLC14A1,SLC18A2,SLC19A3,SLC22A5,SLC39A8,SLIT2,SNX1,SOSTDC1,SPTAN1,SPTBN1,SRF,SSBP2,ST8SIA1,STARD13,SYCP3,SYNE1,TAL1,TBX2,TBX4,TCF21,TGFB2,TIMP3,TK2,TNFRSF14,TNXB,TRPC6,TRRAP,TSC1,UNC13B,UTRN,VAMP2,VEZF1,VLDLR,WWOX,XPA,ZFHX3,ZMIZ1,ZNF106</t>
  </si>
  <si>
    <t>ABCA2,ABCA3,ACADL,ACE,ADAMTS9-AS2,ADGRG6,ADGRV1,ADRA1A,ADRB2,AGER,AKAP13,AKAP9,ALDH5A1,ANK3,ANO1,AOC3,APLP2,AQP4,ARHGAP35,ARRB1,ATXN3,B3GALNT1,BCAS3,BDNF-AS,BMF,BMP1,BMP2,BMP4,C5,CA5B,CACNA1D,CACNA2D2,CASZ1,CAV1,CBR3-AS1,CCBE1,CCDC134,CCN2,CD47,CD74,CFLAR,CITED2,COL4A3,CPA3,CPB2,CSRP1,CTNND1,CX3CR1,DAB2IP,DCC,DDX17,DLC1,DMAP1,DPP6,DYNC2H1,EGFR,EGR2,EML1,EPB41L5,ERBB2,ERBB3,ERCC6,ERVFRD-1,ETV1,EYA4,FENDRR,FLRT3,FLT4,FOLR1,FOS,FOXA2,FOXQ1,FZD5,GATA6,GHR,GPD1L,GPM6B,GPR161,GSE1,HDAC4,HLA-DMA,HNF1B,HPGD,IL2RB,INPP5E,ITPR1,JPH1,JUN,JUNB,JUP,KAT2B,KAT7,KCNC3,KCNJ1,KIT,KLF4,KLF6,KLF7,KMT2A,LAMA3,LAMA4,LGR5,LIFR,LINC00261,LINC00662,LMBRD1,LMO7,LMTK2,LRIG2,LRP4,LRP5,LRRK2,MAGI2,MAL,MME,MYH10,MYH14,MYZAP,N4BP1,NCOA1,NCOA2,NDRG2,NDST1,NEDD4L,NEK7,NFASC,NFATC3,NRF1,NTN1,NUPR1,OGG1,OPHN1,P3H2,PATZ1,PCDHGA4,PCDHGA5,PCDHGA7,PER2,PIGA,PLAGL2,PLCL1,POGZ,PRDM2,PRDM6,PRKAB1,PRKN,PTCH1,PTPN13,PTPRS,RAD52,RAD9B,RARB,RIPK1,ROBO2,RORA,RSPO1,RYR2,SCN4B,SCNN1B,SEMA5A,SFTPA1,SGCG,SHANK2,SKI,SLC14A1,SLC18A2,SLC19A3,SLC22A5,SLC39A8,SLIT2,SNX1,SOSTDC1,SPTAN1,SPTBN1,SRF,SSBP2,ST8SIA1,STARD13,SYCP3,SYNE1,TAL1,TBX2,TBX4,TCF21,TGFB2,TIMP3,TK2,TNXB,TRPC6,TRRAP,TSC1,UNC13B,UTRN,VAMP2,VEZF1,VLDLR,WWOX,XPA,ZFHX3,ZMIZ1,ZNF106</t>
  </si>
  <si>
    <t>ACE,ACTN2,ADAMTS17,ADGRG6,ADRA1A,ADRB2,AHNAK,AKAP13,AKAP9,ALDH3A2,AOC3,ARHGAP29,BCOR,BMP1,BMP2,BMP4,CA5B,CAB39L,CACNA1D,CAPN3,CAT,CAV1,CAV2,CCBE1,CCN2,CHKB,CHRM3,CILK1,CITED2,COL4A3,COLEC10,CTNND1,CYFIP2,DCC,DLC1,DOCK6,DPYSL3,DST,DYNC2H1,EGFR,EGR2,EML1,ERBB3,ERCC6,EVC,EXPH5,FANCC,FAT3,FDPS,FHL1,FLT4,FRAS1,FREM2,FRMD4B,GATA6,GHR,HDAC4,HNF1B,HPGD,IFT140,INPP5E,INVS,ITPR1,JUN,KAT6B,KAZN,KCNJ1,KIT,KLF13,KMT2A,LAMA3,LARGE1,LIFR,LRBA,LRIG2,LRMDA,LRP4,LRP5,LTBP4,MACF1,MAGI2,MASP1,MED25,MYRF,NAPSA,NCOA1,NEDD4L,NEDD9,NLRP1,OCLN,PATZ1,PCDH15,PCNT,PIGA,PLEKHA5,POGZ,PPP1R12B,PRDM6,PREX2,PTCH1,RAB33B-AS1,RARB,ROBO2,RSPO1,RYR2,SBSPON,SCN4B,SCN7A,SCUBE2,SCUBE3,SEMA3E,SIPA1L3,SKI,SLC16A12,SLC1A1,SLC24A1,SLC6A4,SPECC1L,SYNE1,TBX4,TCF21,TGFB2,TIMP3,TNXB,TRAPPC2,TRRAP,TSC1,TTC7A,VLDLR,WFS1</t>
  </si>
  <si>
    <t>ACE,ADRA1A,AGER,ARHGAP35,BMP4,CAT,CHRM3,COL4A3,EGFR,ETV5,FDPS,FRAS1,IFT140,KCNJ1,LRP4,LRRK2,MAGI2,NFATC3,NPNT,PTN,PTPRS,RARB,SLIT3,SPTBN1,TCF21,TGFB2,TIMP3,TNS1</t>
  </si>
  <si>
    <t>ACE,ADAMTS17,ADRA1A,AKAP13,ARHGAP35,ARRB1,BMF,BMP4,CACNA2D2,CASZ1,CCDC134,CCN2,CITED2,CPAMD8,DCC,EGFR,EGR2,EML1,ERBB2,ERBB3,ERCC6,ETV5,FANCC,FRAS1,GATA6,GPR161,HNF1B,IL2RB,INPP5E,ITPR1,JUN,JUP,KLF4,KLF7,LRP4,MACF1,MYH10,NCOA1,NCOA2,NDST1,NEDD9,NFATC3,NPNT,NTN1,OPHN1,PDE5A,POGZ,PTCH1,PTPRS,RARB,SKI,SLIT3,SPTAN1,SPTBN1,SSBP2,TBX4,TCF21,TGFB2,TSC1,VEGFD,VLDLR,XPA</t>
  </si>
  <si>
    <t>ACE,AKAP13,ARHGAP35,ARRB1,BMP4,CACNA2D2,CASZ1,CCDC134,CCN2,DCC,EGFR,EGR2,EML1,ERBB3,ERCC6,ETV5,FANCC,FRAS1,GATA6,GPR161,HNF1B,IL2RB,INPP5E,JUP,KLF4,LRP4,MACF1,MYH10,NCOA1,NCOA2,NDST1,NEDD9,NFATC3,NPNT,NTN1,OPHN1,PDE5A,POGZ,PTCH1,PTPRS,RARB,SLIT3,SPTAN1,SPTBN1,SSBP2,TBX4,TCF21,TGFB2,TSC1,VLDLR,XPA</t>
  </si>
  <si>
    <t>ACE,ADRA1A,AKAP13,ARHGAP35,ARRB1,BMF,BMP4,CACNA2D2,CASZ1,CCDC134,CCN2,CITED2,DCC,EGFR,EGR2,EML1,ERBB2,ERBB3,ERCC6,ETV5,FANCC,FRAS1,GATA6,GPR161,HNF1B,IL2RB,INPP5E,JUN,JUP,KLF4,KLF7,LRP4,MACF1,MYH10,NCOA1,NCOA2,NDST1,NEDD9,NFATC3,NPNT,NTN1,OPHN1,PDE5A,POGZ,PTCH1,PTPRS,RARB,SKI,SLIT3,SPTAN1,SPTBN1,SSBP2,TBX4,TCF21,TGFB2,TSC1,VEGFD,VLDLR,XPA</t>
  </si>
  <si>
    <t>ACE,ADRA1A,AKAP13,ARHGAP35,ARRB1,BMP4,CACNA2D2,CASZ1,CCDC134,CCN2,DCC,EGFR,EGR2,EML1,ERBB2,ERBB3,ERCC6,ETV5,FANCC,FRAS1,GATA6,GPR161,HNF1B,IL2RB,INPP5E,JUN,JUP,KLF4,LRP4,MACF1,MYH10,NCOA1,NCOA2,NDST1,NEDD9,NFATC3,NPNT,NTN1,OPHN1,PDE5A,POGZ,PTCH1,PTPRS,RARB,SKI,SLIT3,SPTAN1,SPTBN1,SSBP2,TBX4,TCF21,TGFB2,TSC1,VEGFD,VLDLR,XPA</t>
  </si>
  <si>
    <t>Lower respiratory tract disorder</t>
  </si>
  <si>
    <t>ABCA3,ADGRG6,ADRA1A,ADRB2,AGER,ANKS1B,ANO1,ARRB1,CA5B,CAV1,CAV2,CCN2,CHRM3,CITED2,COL6A5,EGFR,ERBB2,FAM13A,GABRE,HHIP,HPGD,IL5,JUN,LRRK2,LTBP4,MYO9A,NDST1,NEDD4L,PATJ,PCDHA10,PCDHA9,PDE5A,PTPRS,RARB,RYR2,SCNN1B,SFTPA1,SFTPC,SFTPD,SLC6A4,SSBP2,TCF21,TGFB2,TIMP3,UTRN</t>
  </si>
  <si>
    <t>ACE,AOC3,ARHGAP35,BMF,CAV2,CCDC141,CCN2,CHRM3,DPYSL3,DYNC2H1,EGFR,ERCC6,ETV5,FANCC,FHL1,FRAS1,FREM2,GABRE,GRIA1,HNF1B,IFT140,INPP5E,INVS,KAT6B,KCNJ1,LIFR,LRP4,LRP5,LTBP4,MAGI2,MYRF,NAPSA,NCOA1,NPNT,PPP1R12B,PTCH1,PTPRS,RARB,ROBO2,RSPO1,SBSPON,SLIT2,SLIT3,SPECC1L,TCF21,TGFB2,VLDLR</t>
  </si>
  <si>
    <t>ADGRV1,AGBL1,ANK3,AQP4,ATXN3,BMP4,C5,CACNA1D,CACNA2D2,CADM1,CASZ1,CAT,CAV1,CCN2,CD47,CHRM3,CIITA,CLCC1,CX3CR1,DYNC2H1,ERCC6,FANCC,FRMD4B,GNPTAB,GPM6B,IFT140,INPP5E,JMJD1C,JUN,KIAA1549,LAMA4,LARGE1,LRP5,LRRK2,MAOB,MME,NCOA1,NCOA2,P3H2,PCDH15,PRKN,PTPRQ,RGS9,RIPK1,SCAPER,SERPINB6,SLC18A2,SLC1A1,SLC24A1,SLC39A8,SLC6A4,ST8SIA1,TIMP3,TNS1,TUB,VLDLR,XPA</t>
  </si>
  <si>
    <t>ACTN2,ADRA1A,ADRB2,AKAP9,BCAS3,BMP1,CCBE1,CHRM3,CITED2,DLC1,DYNC2H1,EGFR,FLT4,FREM2,GATA6,IFT140,INVS,JUN,KAT6B,MYH10,NDST1,PATZ1,PDE5A,PLCE1,PRDM6,PREX2,PTCH1,RARB,RYR2,SCN4B,SCUBE2,SKI,SLC39A8,SLC6A4,TGFB2,TIMP3</t>
  </si>
  <si>
    <t>ABCA2,ADGRV1,ADRA1A,ADRB2,ALDH5A1,ANK3,ANOS1,ARHGEF9,BAIAP2,BTBD8,C5,CA5B,CACNA1D,CACNA2D2,CD83,CHRM3,CILK1,CITED2,CYFIP2,DPYSL2,EGR1,EGR2,EXOC7,FOS,FOSB,GABRE,GRIA1,HLF,HOMER1,ITPR1,JMJD1C,JUN,JUNB,KCNB1,KCNC3,LMCD1,MIR22HG,NBEA,NEDD4L,OPHN1,PCDH15,PIGA,PLCL1,PRICKLE2,RORA,SAMD12,SCN4B,SLC1A1,SLC6A4,SPTAN1,ST8SIA1,TANC2,TNRC6A,TRAK1,TSC1,UNC13B,VAMP2,WWOX,ZFYVE9</t>
  </si>
  <si>
    <t>ACE,ADRA1A,ADRB2,AKAP9,AOC3,BMP1,CA5B,CACNA1D,CACNA2D2,CAV1,CCN2,CFLAR,CHRM3,CRLS1,DPP6,FLT4,GABRE,GHR,GPD1L,HPGD,MME,MYH10,MYZAP,PDE5A,PRDM6,RYR2,SCNN1B,SLC6A4,SPTAN1,TIMP3,TRPC6</t>
  </si>
  <si>
    <t>ALDH5A1,ANK3,APLP2,ATXN3,CACNA2D2,ERCC6,ETV1,GNPTAB,GPM6B,IFT140,ITPR1,KCNC3,LAMA4,LRRK2,MME,NHSL2,PRICKLE2,PRX,RNF170,RORA,SCN4B,SCN7A,SLC1A1,SLC24A1,SLC6A4,SPTAN1,SYNE1,VLDLR,WWOX,XPA,ZNF106</t>
  </si>
  <si>
    <t>Growth failure or short stature</t>
  </si>
  <si>
    <t>ABCA2,ADGRG6,ADRA1A,AKAP13,APLP2,AQP4,BCAS3,BMP2,BMP4,CACNA2D2,CCN2,CFLAR,CHRM3,DYNC2H1,EGFR,EGR1,ERCC6,ERVFRD-1,EVC,FLRT3,FOLR1,FOXA2,GATA6,GHR,GNPTAB,IFT140,ITPR1,JUP,KAT2B,KAT7,KCNJ1,KMT2A,LMBRD1,MAGI2,MYO9A,NEK7,NFATC3,OCLN,PATZ1,PCNT,PDE5A,PRKG2,PTPRS,RAB33B-AS1,RAD9B,RARB,RASGRF1,RYR2,SCUBE3,SGCG,SLC14A1,SLC18A2,SLC6A4,SNX1,SRF,SYNE1,TAL1,TET1,TK2,TRAPPC2,TSC1,VAMP2,WWOX,XPA</t>
  </si>
  <si>
    <t>ACE,ADRA1A,ADRB2,AGER,AQP4,CA5B,CAV1,CCBE1,CFLAR,CHRM3,CITED2,ENTPD1,ERCC6,FLT4,GABRE,GATA6,HPGDS,IL5,JUN,KIT,KMT2A,MME,MS4A2,MYRF,NFATC3,PDE5A,PRDM6,PTGDS,RIPK1,SCNN1B,SLC39A8,TAL1,TBX2,TBX4,THSD1,TIMP3,TSC1,VEGFD,XPA</t>
  </si>
  <si>
    <t>ANGPT4,BPIFB1,CCDC80,CLCA2,GSTA2,H19,LOX,LRP2,LRRK2,MUC5AC,MUC5B,PAX6,SERPINB3,SLC2A3,TLR9</t>
  </si>
  <si>
    <t>Infection of mammalia</t>
  </si>
  <si>
    <t>MUC5AC,MUC5B,PLA2G2A,TLR9</t>
  </si>
  <si>
    <t>Cellular Response to Therapeutics</t>
  </si>
  <si>
    <t>H19,LOX,LRP2,SLC2A3,SLC5A3</t>
  </si>
  <si>
    <t>Colony formation of tumor cell lines</t>
  </si>
  <si>
    <t>BPIFB1,CLCA2,LOX,PAX6</t>
  </si>
  <si>
    <t>A2M,ABT1,ACADVL,ACTR5,ACVR1,ADAM15,ADAMTS2,ADAMTS9,ADORA2A,AFDN,AFF4,AGAP3,AGO1,AHNAK,AKAP11,AKAP13,AMBRA1,AMFR,ANGEL1,ANKRD10,ANKRD11,AP4M1,APC,AQP1,ARAP3,ARC,ARHGAP10,ARHGAP29,ARHGAP32,ARHGAP4,ARHGAP42,ARHGAP44,ARHGEF15,ARHGEF7,ARL13B,ARMC5,ASAP2,ASB6,ASMTL,ASXL1,ATF6B,ATG16L1,ATG4B,ATG9A,ATP10A,ATP1A1,ATP6V0A1,ATRX,AXIN2,BAALC,BANP,BAP1,BCL2L1,BCR,BEND7,BHLHE40,BRD9,BSDC1,BUD23,CAB39L,CACNA1C,CAMTA2,CANT1,CASP7,CBFA2T2,CBX7,CCAR1,CCAR2,CCDC130,CCDC22,CCDC57,CCDC85C,CCDC88C,CCDC9,CCN5,CD82,CD8A,CDC14A,CDK10,CDK11B,CENPC,CEP250,CEP68,CEP85L,CERS5,CGRRF1,CHD4,CHL1,CIRBP,CKS1B,CLIP4,COG4,COL12A1,COL16A1,CPAMD8,CRAMP1,CREB3L2,CREBZF,CRELD2,CSPG4,CTCF,CTDP1,CTPS1,CUL9,CWC22,CWF19L2,CYB5D1,CYP3A5,DAAM1,DAAM2,DAB2IP,DACT1,DCAF1,DCHS1,DCPS,DDX47,DDX5,DENND2A,DENND3,DENND4C,DGKE,DHX32,DHX9,DIDO1,DISP1,DLG4,DOCK1,DOCK6,DOCK9,DPH1,DTX4,DUSP1,DUSP7,DYRK3,E4F1,EDC4,EDNRA,EEF1A1,EEF2,EFHC1,EGR1,EHD4,EIF2AK4,EIF3A,ELAC2,EMC9,ENC1,ENDOD1,ENG,ENGASE,ENKD1,ENTPD6,EP400,EPC1,EPHA4,EXOC2,EXOSC8,F2RL3,FAM135A,FAM13B,FAM20C,FAM32A,FARSA,FBH1,FES,FGF1,FGFR1,FLNC,FOS,FOXJ2,GABRE,GADD45A,GADD45B,GAK,GALT,GAPVD1,GARRE1,GAS6,GATD1,GBA2,GCFC2,GDE1,GIMAP6,GJC1,GNA12,GNB5,GNL3,GOLGA3,GOLGA8A/GOLGA8B,GPD1L,GSS,H19,HDAC3,HDHD5,HECTD1,HECTD4,HERC2,HIF3A,HIRA,HLA-F,HMGXB3,HMOX1,HSPA8,HTATSF1,ICAM4,ID2,ID3,IDH2,IFFO1,IKBKG,IL15,IL27RA,ILKAP,ING5,INPP5A,INPP5B,ITGA10,ITGB3,ITPKB,ITPR1,JADE1,JAG1,JCAD,JCHAIN,JUN,KANK2,KANK3,KAT5,KATNB1,KATNIP,KAZN,KCNJ8,KCNK3,KCTD11,KCTD2,KCTD20,KIAA0895L,KIAA1671,KLHL24,KLHL3,KMT5A,KRI1,LAMA2,LAT,LDLRAP1,LETM1,LMNA,LONP1,LRRC1,LRRC32,LRSAM1,LSM7,LTBP3,LZTR1,MADD,MAML1,MAP2K7,MAP4K5,MAPKAPK5,MAPKBP1,MAST3,MAT2A,MBIP,MCF2L,MCM7,MDC1,ME3,MEIS1,MFNG,MFSD11,MGLL,MGRN1,MICAL3,MIF4GD,MLH1,MLXIP,MMAB,MMP1,MOAP1,MON2,MORC2,MPHOSPH10,MRS2,MRTFA,MSC,MTHFR,MYC,MYCBP2,MYOM2,MZT2B,NAA38,NAP1L4,NASP,NAT9,NCALD,NCKIPSD,NDNF,NDRG1,NDRG2,NDST1,NEBL,NELFA,NES,NF2,NFATC2,NFATC3,NFATC4,NFKBIL1,NFRKB,NFX1,NIBAN2,NOD1,NOL8,NOP16,NOTCH2,NOTCH2NLA/NOTCH2NLB,NOTCH4,NPR2,NR2C2,NR4A1,NSD2,NUMA1,NUP188,NUPR1,ORC2,OSBPL5,OSGEP,OTUD3,OTUD7B,OTULINL,OXCT1,OXR1,PALD1,PAMR1,PAN2,PANK4,PAWR,PCDH12,PDCD11,PDE4DIP,PDE8B,PDK4,PDLIM2,PDXK,PER1,PEX26,PEX5,PFKL,PGF,PHLDB1,PHLPP1,PHLPP2,PHRF1,PIAS2,PIAS3,PIEZO1,PIK3IP1,PIK3R4,PILRB,PIP4P1,PISD,PITPNB,PKN1,PLCE1,PLCG1,PLEKHG3,PLEKHO1,PLK2,PLXNA2,PLXNB1,POLE,POMT2,PPARA,PPP1R16B,PPP1R3C,PPP2R5D,PPP3R1,PPP6R2,PRDM15,PRELID1,PRICKLE2,PRKAG2,PRKCZ,PRKX,PRMT1,PRMT9,PRR3,PSMB1,PSMC1,PSMD2,PSMD4,PTBP2,PTDSS2,PTPA,PTPN13,PUF60,PXDN,PYCR2,QSOX1,RAB15,RAB4A,RACK1,RAI2,RANBP10,RAPGEF1,RAPGEF3,RASIP1,RASSF1,RBFA,RBM10,RBM33,RBM6,RCC2,RCN2,RCOR1,RECK,REV3L,RFC1,RFT1,RHBDD2,RIC8B,RIOK2,RMDN1,RMND5B,RNF168,RNF216,RNF31,RNMT,ROBO4,RPIA,RPL10,RPL36AL,RPL7A,RPL7L1,RPLP0,RPS3,RPS3A,RPS6KA2,RPSA,RRAD,RTKN2,RTL5,RUFY3,S1PR2,SAFB,SBNO1,SEMA6D,SENP3,SEPHS1,SGCA,SGK1,SGSM2,SH3BP5,SIDT2,SIN3B,SIRT1,SLC22A23,SLC25A36,SLC25A4,SLC35B2,SLC43A1,SLC4A1AP,SLC6A4,SLC6A8,SLK,SMAD7,SMARCB1,SMC3,SMG6,SMPD4,SNAI1,SNED1,SNX25,SON,SOWAHC,SPARCL1,SPECC1,SPHK1,SPRYD7,SRCAP,SRL,SRSF10,ST6GALNAC2,ST6GALNAC4,STAP2,STARD3,STARD9,STN1,STON2,STRIP1,STUB1,SULT1A1,SUPT6H,SYNE1,TAF1,TANC1,TAZ,TBC1D16,TBC1D2,TBC1D2B,TBC1D9,TBCEL,TBP,TBX2,TCF7L1,TECPR1,TEX264,TGFBR2,THRB,TIMM44,TIMP3,TJAP1,TMPRSS2,TNIK,TNS1,TNXB,TOE1,TP73-AS1,TPCN1,TPST1,TRAK1,TRIM11,TRIP10,TRIP11,TRMT11,TRMT61A,TRPC6,TRRAP,TSC1,TSFM,TTC14,TUBA1A,TUBA1C,TUBA4A,TUBGCP2,TUBGCP6,TUT4,TWF2,UBC,UBE2J2,UBE2O,UBXN1,UCK1,UGGT2,UNC13B,UNC45A,UNC5B,UQCC1,UQCRC1,USP19,USP20,USP31,USP36,USP40,USP48,USP9Y,VOPP1,VPS13D,VPS16,VPS18,VPS39,VPS54,VSIG10,VWF,WDR5,WDR74,WDR75,WRAP73,XPC,XRCC6,XYLT1,ZBTB46,ZBTB5,ZC3H11A,ZC3H6,ZC3HC1,ZCCHC24,ZCCHC7,ZCCHC9,ZFYVE19,ZHX3,ZKSCAN5,ZMYM2,ZMYND8,ZNF10,ZNF160,ZNF197,ZNF25,ZNF264,ZNF282,ZNF318,ZNF333,ZNF343,ZNF407,ZNF419,ZNF440,ZNF451,ZNF513,ZNF622,ZNF687,ZNF700,ZNF761,ZNF805,ZNF814,ZNF83,ZNF841,ZSCAN18</t>
  </si>
  <si>
    <t>A2M,ABR,ADAM15,ADCY6,ADORA2A,AGO1,AHNAK,AKAP1,AKAP13,AMBRA1,AMFR,AMOTL1,ANKZF1,ANXA6,APBB3,APC,AQP1,ARC,ARG2,ARHGAP10,ARHGAP4,ARHGEF1,ARHGEF5,ARHGEF7,ARRB1,ATAD3A,ATF4,ATG16L1,ATP1A1,ATRX,AXIN2,BAALC,BAG3,BANP,BAP1,BBS4,BCL2L1,BCOR,BCR,BHLHE40,BIN1,BUD23,CAB39L,CACNA1C,CALHM2,CAMK1,CAPRIN2,CASP7,CCAR1,CCAR2,CCDC86,CCN5,CD82,CDC34,CDC37,CDKN2AIP,CHL1,CIRBP,CKS1B,CLN3,CREB3L2,CRIP1,CSPG4,CSRNP1,CTCF,CUL9,DAB2IP,DCAF1,DCPS,DDB1,DDB2,DDX47,DDX5,DGKE,DHPS,DHX9,DIDO1,DKK3,DLG4,DLL1,DNMT1,DPH1,DPH7,DPP7,DSTYK,DUSP1,DUSP10,DVL1,DYRK3,E4F1,EDNRA,EEF1A1,EFHC1,EGR1,EGR2,EHD4,EHMT1,EIF2AK4,EIF2B5,EIF3B,EIF4G1,ENC1,ENG,EP400,EPAS1,EPHA4,EPHB4,EXOC2,EZR,F2RL3,FASTK,FASTKD2,FBXO31,FES,FGF1,FGFR1,FOS,FOXK2,GADD45A,GADD45B,GADD45G,GAS6,GBA2,GFER,GIMAP6,GJC1,GMDS,GMPPA,GNA12,GNB5,GNL3,GPD1L,GPM6B,H19,HDAC3,HMOX1,HS1BP3,HSPA2,HSPA8,ICAM2,ID2,ID3,IKBKG,IL15,ILK,ILKAP,ING2,ING5,INTS1,IPPK,ITGB3,ITPR1,ITSN1,JAG1,JUN,JUNB,KANK2,KAT5,KAZN,KDM1A,KMT5A,LAMA2,LMBR1L,LMNA,LRIG1,LRRC32,MADD,MAF1,MAML1,MAP2K7,MAP4,MAT2A,MCAM,MCF2L,MDC1,MECP2,METTL14,METTL3,MFGE8,MICAL1,MLH1,MMP1,MNAT1,MOAP1,MOB3C,MPRIP,MRTFA,MTCH1,MXI1,MYC,MYCT1,NAA35,NAA38,NASP,NCAPH2,NDNF,NDRG1,NDRG2,NDST1,NELFB,NF2,NFATC2,NFATC4,NIBAN2,NLE1,NLRP1,NME3,NOD1,NOP53,NOTCH2,NOTCH4,NR4A1,NSD2,NUMA1,NUPR1,ORAI1,ORC2,OXR1,PAGR1,PAWR,PCBP4,PCID2,PDK4,PDXK,PER1,PEX5,PGF,PHLDA3,PHLPP1,PIAS2,PIAS3,PIK3IP1,PKN1,PLAGL1,PLCD1,PLCE1,PLCG1,PLEKHO1,PLK2,POLE,PPARA,PPM1F,PPP1R13B,PPP3R1,PRELID1,PRKAB1,PRKAG2,PRKCZ,PRMT1,PSMB1,PSMD4,PTGIS,PTPA,PTPN13,PUF60,PXN,PYCR2,RABGGTA,RABL6,RACK1,RALBP1,RAPGEF1,RAPGEF3,RASSF1,RBM5,RCAN1,RCC2,REST,REV3L,RFC1,RFXANK,RHOC,RND3,RNF216,RNF31,RNMT,RPL10,RPLP0,RPS3,RPS3A,RPS6KA2,RPS6KB2,RRAD,S1PR2,SAFB,SBNO1,SELENBP1,SEMA3B,SEMA3F,SFN,SFRP4,SFTPC,SGK1,SGMS1,SH3RF1,SIN3B,SIRT1,SIVA1,SLC25A4,SLC9A1,SLK,SMAD1,SMAD7,SMARCB1,SMPD4,SNAI1,SNHG15,SON,SOS1,SPECC1,SPHK1,SRCAP,ST3GAL3,STAP2,STARD9,STC1,STK40,STUB1,SURF1,SYNE1,TACC1,TAZ,TBP,TBX4,TCERG1,TCF21,TGFBR1,TGFBR2,THOC6,THRB,TIMP3,TNFRSF14,TNFRSF25,TNIP2,TP73-AS1,TRAF2,TRAF5,TRMT11,TSC1,TTF1,TUBA1A,UBC,UNC13B,UNC5B,USP36,VOPP1,VWF,WDR5,XPC,XRCC6,ZC3HC1,ZNF622</t>
  </si>
  <si>
    <t>A2M,ADAM15,ADCY6,ADORA2A,AGAP3,AGO1,AHNAK,AKAP1,AKAP11,AMBRA1,AMOTL1,ANKZF1,APC,ARG2,ARHGAP4,ARHGEF1,ARRB1,ATF4,ATG16L1,ATP1A1,ATRX,BAALC,BAG3,BANP,BAP1,BBS4,BCL2L1,BCOR,BCR,BHLHE40,BUD23,CAB39L,CAMK1,CASP7,CCAR1,CCAR2,CCDC86,CCN5,CD82,CDC34,CDC37,CDK10,CDKN2AIP,CERS5,CHL1,CHMP6,CKS1B,CLCN7,CLN3,CREB3L2,CSPG4,CTCF,CUL9,DAB2IP,DCAF1,DCPS,DDB2,DGKE,DHPS,DHX9,DIDO1,DKK3,DLG4,DLL1,DNMT1,DOCK1,DPH1,DPH7,DUSP1,DVL1,E4F1,EDNRA,EEF1A1,EEF2,EGR1,EGR2,EHD4,EHMT1,EIF2AK4,EIF2B4,EIF2B5,EIF3B,EIF3G,EIF4G1,EMP1,EMP2,ENC1,ENG,EP400,EPAS1,EPHA4,EPHB4,EXOC2,EZR,F2RL3,FAHD2A,FAM20C,FASTKD2,FBXO31,FES,FGF1,FGFR1,FOS,FOXK2,GABRE,GADD45A,GADD45B,GADD45G,GAS6,GATA2,GBA2,GIMAP6,GMDS,GMPPA,GNA12,GNB5,GNL3,GPD1L,GUK1,H19,HDAC3,HLA-F,HMOX1,HSPA8,ID2,ID3,IDH2,IKBKG,IL15,IL27RA,ILK,ILKAP,ING2,INPP5A,IPPK,ITGB3,ITPKB,ITPR1,ITPRIP,ITSN1,JAG1,JUN,JUNB,KANK2,KAT5,KAZN,KCNK3,LAMA2,LAT,LETM1,LMBR1L,LMNA,LONP1,LRIG1,LRRC32,MADD,MAF1,MAML1,MAP2K7,MAP4,MAT2A,MCAM,MCF2L,MCM7,MDC1,MECP2,METTL14,METTL3,MFGE8,MICAL1,MIF4GD,MLH1,MMAB,MMP1,MNAT1,MOAP1,MOB3C,MRTFA,MTCH1,MTHFR,MXI1,MYC,MYCT1,NAA35,NAA38,NASP,NDNF,NDRG1,NDRG2,NDST1,NELFB,NF2,NFATC2,NFATC4,NIBAN2,NLRP1,NOD1,NOTCH2,NOTCH4,NR2C2,NR4A1,NSD2,NUDCD3,NUP188,NUPR1,ORAI1,OXR1,PARP2,PAWR,PDE9A,PER1,PEX5,PGF,PHLPP1,PIAS3,PIK3IP1,PJA1,PKN1,PLAGL1,PLCE1,PLCG1,PLK2,PLXNB1,POLE,PPARA,PPP1R13B,PPP3R1,PRELID1,PRG2,PRKAB1,PRKAG2,PRKCZ,PRMT1,PSMB1,PSMC1,PSMD2,PSMD4,PTGIS,PTPN13,PUF60,PXN,PYCR2,RABGGTA,RABL6,RACK1,RALBP1,RAPGEF1,RAPGEF3,RASD2,RASSF1,RBM5,RCAN1,RCC2,RECK,REST,REV3L,RFXANK,RHOC,RIC8B,RND3,RNF216,RNF31,RNMT,RPL10,RPL13,RPL3,RPL7A,RPLP0,RPS28,RPS3,RPS3A,RPS5,RPS6KA2,RPS6KB2,RPSA,RRAD,S1PR2,SEMA3B,SEMA3F,SESN2,SFN,SFRP4,SFTPC,SGCA,SGK1,SGMS1,SH3BP5,SH3RF1,SIDT2,SIN3B,SIRT1,SIVA1,SLC25A23,SLC25A4,SLC6A8,SLC9A1,SLK,SMAD1,SMAD7,SMARCB1,SMPD4,SNAI1,SNHG15,SON,SPECC1,SPHK1,SRCAP,SSH1,ST3GAL3,STAP2,STARD9,STC1,STUB1,SUPT6H,SURF1,SYNE1,TACC1,TAZ,TBX2,TCERG1,TCF21,TGFBR1,TGFBR2,THRB,TIMP3,TNFRSF14,TNFRSF25,TNIK,TNIP2,TP73-AS1,TRAF2,TRAF5,TRIP10,TRMT11,TRMT61A,TRRAP,TSC1,TTF1,TUBA1A,TUBA1C,TUBA4A,UNC13B,UNC5B,UQCRC1,UROD,USP19,USP36,VAPB,VOPP1,VWF,WDR5,XAB2,XPC,XRCC6,ZNF622</t>
  </si>
  <si>
    <t>ABR,ACADVL,ACSS1,ACTL6A,ACVR1,ADAM15,ADAMTS9,ADGRE5,ADORA2A,AFDN,AFF4,AFG3L1P,AFMID,AGAP3,AKAP13,AMBRA1,APC,AQP1,ARAP3,ARC,ARFRP1,ARHGEF7,ARRB1,ASL,ASXL1,ATAD3A,ATF4,ATF6B,ATG16L1,ATG9A,ATP1A1,BAG3,BAP1,BBS4,BCL2L1,BCR,BHLHE40,BIN1,CACNA1C,CASP7,CBFA2T2,CBY1,CCDC86,CCM2,CD82,CD8A,CDC14A,CDK10,CHD4,CHFR,CKS1B,CLCN7,CLDN5,CLN3,COL12A1,COLGALT1,CREB3L2,CSNK1D,CSRNP1,CTCF,CTR9,CUL9,CYP1A1,DAB2IP,DACT1,DCAF1,DCHS1,DDB1,DDB2,DDX5,DEAF1,DHPS,DHX9,DISP1,DLL1,DNAJB4,DNMT1,DOCK1,DPH1,DUSP1,DVL1,E4F1,ECSIT,EDNRA,EED,EGR2,EHD4,EHMT1,EIF2AK4,EIF3D,EIF4E2,ELK3,ENG,EP400,EPAS1,F2RL3,FAM20C,FENDRR,FES,FGFR1,FLNC,FOS,GADD45A,GADD45G,GAK,GAS6,GATA2,GFER,GJC1,GNA12,GNB5,GNL3,GPD1L,GPM6B,GSS,H19,HDAC3,HEXA,HIRA,HMGCL,HMOX1,ID2,ID3,IDH2,IKBKG,IL15,IL27RA,ILK,INPP5B,INPP5K,INTS1,IPPK,ITGB3,ITPA,ITPKB,ITPR1,ITSN1,JAG1,JAM3,JUN,JUNB,KAT5,KCNAB2,KCNJ8,KCNK5,KCTD10,KDM1A,KDM4C,KIF3B,KMT5A,LAMA2,LDB1,LMNA,LRRC32,MADD,MAFG,MAFK,MAML1,MAP2K7,MAP4,MAPKAPK5,MBTD1,MCAM,MECP2,MFGE8,MFNG,MIF4GD,MLH1,MLXIP,MMP24,MNAT1,MRTFA,MSC,MTHFR,MXI1,MYC,MYCBP2,MYZAP,NAB2,NASP,NCAPH2,NDRG1,NDRG2,NDST1,NEBL,NELFB,NF2,NFATC3,NFATC4,NLE1,NOP53,NORAD,NOTCH2,NOTCH4,NPR2,NR2C2,NSUN4,NUMA1,NUPR1,ORAI1,ORAI2,OTUD7B,PAGR1,PARP2,PARP3,PCID2,PDE4DIP,PEX5,PGF,PHC2,PIAS2,PIK3R4,PILRB,PISD,PITPNB,PLAGL1,PLCD1,PLCG1,PLK2,PLPP3,PMM2,POFUT2,POMT2,PPARA,PPIG,PPP1R3C,PPP3R1,PRKAB1,PRMT1,PSMC1,PSMC3,PSMD4,PTBP2,PTPN13,PXN,PYCR2,PYGO2,RACK1,RAPGEF1,RASA3,RASIP1,RASSF1,RCAN1,RCOR1,RECK,REST,REV3L,RHBDF1,RNF216,RNF31,RNMT,ROBO3,RPS6KB2,RPSA,RUFY3,RXRB,S100A13,S1PR2,SAFB,SBNO1,SELENBP1,SEPHS1,SERTAD1,SFRP4,SGK1,SGMS1,SGTA,SIN3B,SIRT1,SIVA1,SLC9A1,SMAD1,SMAD7,SMARCB1,SMG6,SMTN,SNAI1,SNHG3,SOCS7,SOS1,SPHK1,SPRED1,SRSF10,STK40,STUB1,SURF1,SYNE1,TARBP2,TBP,TBX2,TBX4,TCF21,TCF7L1,TGFBR1,TGFBR2,THEM4,THRB,TIMP3,TMOD1,TNFRSF14,TNXB,TOP3A,TP73-AS1,TRAF2,TRMU,TRPC6,TRRAP,TSC1,TTL,UBC,UBIAD1,UBL4A,UNC13B,UROD,USP19,USP20,USP36,VWF,WDR5,XAB2,XPC,XRCC6,ZC3HC1,ZMYM2</t>
  </si>
  <si>
    <t>ABR,ACADVL,ACSS1,ACTL6A,ACVR1,ADAM15,ADAMTS9,ADORA2A,AFDN,AFF4,AFG3L1P,AFMID,AGAP3,AKAP13,AMBRA1,APC,AQP1,ARAP3,ARC,ARFRP1,ARHGEF7,ARRB1,ASL,ASXL1,ATAD3A,ATF4,ATF6B,ATG16L1,ATG9A,ATP1A1,BAG3,BAP1,BBS4,BCL2L1,BCR,BHLHE40,BIN1,CACNA1C,CASP7,CBFA2T2,CBY1,CCDC86,CCM2,CD82,CD8A,CDC14A,CDK10,CHD4,CHFR,CKS1B,CLCN7,CLDN5,CLN3,COL12A1,COLGALT1,CREB3L2,CSNK1D,CSRNP1,CTCF,CTR9,CUL9,CYP1A1,DAB2IP,DACT1,DCAF1,DCHS1,DDB1,DDB2,DDX5,DEAF1,DHPS,DHX9,DISP1,DLL1,DNAJB4,DNMT1,DOCK1,DPH1,DUSP1,DVL1,E4F1,ECSIT,EDNRA,EED,EGR2,EHD4,EHMT1,EIF2AK4,EIF3D,EIF4E2,ELK3,ENG,EP400,EPAS1,F2RL3,FAM20C,FENDRR,FES,FGFR1,FLNC,FOS,GADD45A,GADD45G,GAK,GAS6,GATA2,GFER,GJC1,GNA12,GNB5,GNL3,GPD1L,GPM6B,GSS,H19,HDAC3,HEXA,HIRA,HMGCL,HMOX1,ID2,ID3,IDH2,IKBKG,IL15,IL27RA,ILK,INPP5B,INPP5K,INTS1,IPPK,ITGB3,ITPA,ITPKB,ITPR1,ITSN1,JAG1,JAM3,JUN,JUNB,KAT5,KCNAB2,KCNJ8,KCNK5,KCTD10,KDM1A,KDM4C,KIF3B,KMT5A,LAMA2,LDB1,LMNA,LRRC32,MADD,MAFG,MAFK,MAML1,MAP2K7,MAP4,MAPKAPK5,MBTD1,MCAM,MECP2,MFGE8,MFNG,MIF4GD,MLH1,MLXIP,MMP24,MNAT1,MRTFA,MSC,MTHFR,MXI1,MYC,MYCBP2,MYZAP,NAB2,NASP,NCAPH2,NDRG1,NDRG2,NDST1,NEBL,NELFB,NF2,NFATC3,NFATC4,NLE1,NOP53,NORAD,NOTCH2,NOTCH4,NPR2,NR2C2,NSUN4,NUMA1,NUPR1,ORAI1,ORAI2,OTUD7B,PAGR1,PARP2,PARP3,PCID2,PDE4DIP,PEX5,PGF,PHC2,PIAS2,PIK3R4,PISD,PITPNB,PLAGL1,PLCD1,PLCG1,PLK2,PLPP3,PMM2,POFUT2,POMT2,PPARA,PPIG,PPP1R3C,PPP3R1,PRKAB1,PRMT1,PSMC1,PSMC3,PSMD4,PTBP2,PTPN13,PXN,PYCR2,PYGO2,RACK1,RAPGEF1,RASA3,RASIP1,RASSF1,RCAN1,RCOR1,RECK,REST,REV3L,RHBDF1,RNF216,RNF31,RNMT,ROBO3,RPS6KB2,RPSA,RUFY3,RXRB,S100A13,S1PR2,SAFB,SBNO1,SELENBP1,SEPHS1,SERTAD1,SFRP4,SGMS1,SGTA,SIN3B,SIRT1,SIVA1,SLC9A1,SMAD1,SMAD7,SMARCB1,SMG6,SMTN,SNAI1,SNHG3,SOCS7,SOS1,SPHK1,SPRED1,SRSF10,STK40,STUB1,SURF1,SYNE1,TARBP2,TBP,TBX2,TBX4,TCF21,TCF7L1,TGFBR1,TGFBR2,THEM4,THRB,TIMP3,TMOD1,TNXB,TOP3A,TP73-AS1,TRAF2,TRMU,TRPC6,TRRAP,TSC1,TTL,UBC,UBIAD1,UBL4A,UNC13B,UROD,USP19,USP20,USP36,VWF,WDR5,XAB2,XPC,XRCC6,ZC3HC1,ZMYM2</t>
  </si>
  <si>
    <t>ADCY6,AFF4,AHNAK,AMBRA1,ANKRD11,ARL13B,ATAD3A,AXIN2,B3GALNT2,BBS4,BCL2L1,CASP7,CBY1,CCDC22,CCDC88C,CDK10,CEP85L,CHD4,CHMP1A,CLCN6,CLCN7,CLN3,CLPP,COG4,CTDP1,CYB561A3,DACT1,DCPS,DEAF1,DENND3,DISP1,DLL1,DVL1,EED,EGR2,ENG,EXOSC8,FGFR1,GADD45A,GBA2,GFER,GMPPA,HARS2,HECTD1,HEXA,HMOX1,INPP5A,INPP5K,INTS6L,ITPR1,JAM3,KATNB1,KATNIP,KDM1A,KIF3B,LAGE3,LARGE1,LONP1,LZTR1,MADD,MECP2,MICALL2,MLH1,MMP1,MORC2,MPLKIP,MTHFR,NDNF,NDUFAF5,NDUFS2,NF2,NFATC3,NFATC4,NOTCH2,NOTCH4,OSGEP,OXR1,PCDH12,PHRF1,PLCD1,PMM2,POMT2,PPARA,PTGIS,PUF60,PUS1,PYCR2,PYGO2,RCOR1,RNF168,RPSA,RXRB,SARS1,SEMA6B,SIRT1,SLC35A3,SLC6A4,SLC6A8,SLC9A1,SMARCB1,SON,SOS1,SPG7,SPHK1,SPRED1,TAF1,THOC6,TIMP3,TOE1,TRIT1,TSC1,TSEN54,TUBA1A,TUBGCP2,UNC45A,WDR37,ZBTB24</t>
  </si>
  <si>
    <t>Sensitivity of cells</t>
  </si>
  <si>
    <t>AMBRA1,AMFR,ARMC5,ARMC6,ATRX,BAP1,BCL2L1,BIN1,CCAR1,CDC37,CLDN5,CLPP,CTCF,CUL9,DCAF15,DCAF5,DDB2,DNMT1,EEF1A1,EIF2AK4,GADD45A,GADD45G,HECTD1,HERC2,KATNIP,KCNK5,KCTD10,KDM1A,MNAT1,MPHOSPH10,MTIF3,MYC,NELFB,NR2C2,PARP2,PCGF3,PITPNB,POLE,PSMB1,PSMD2,PXN,RNF113A,RNF168,SBNO1,SIN3B,SIRT1,SLC38A5,SPRED1,SREK1,STN1,STUB1,TOM1L2,TRIP10,VPS11,VPS16,VPS18,VPS39,VPS8,XPC,XRCC6,ZBTB10,ZBTB24,ZMYND8</t>
  </si>
  <si>
    <t>ACSS1,AFF4,AKAP13,AQP1,ARC,ARFRP1,ARHGEF7,ATF4,BAP1,CDK10,COLGALT1,DCHS1,DPH1,EGR1,EHMT1,EIF2AK4,FAM20C,FES,FGFR1,GADD45A,HEXA,HIRA,HMOX1,ID2,IKBKG,ITPA,ITPKB,ITPR1,ITSN1,JAM3,KCTD10,LAMA2,LMNA,LTBP3,MAF1,MAML1,MCM7,MECP2,METTL14,MORC2,MTHFR,MYC,NDRG1,NELFE,NFATC2,NFATC3,NFATC4,NOTCH2,NPR2,NSUN4,PAGR1,PEX5,PLCG1,PLK2,PLPP3,POLE,PSMD4,PUF60,PYGO2,RASIP1,REST,REV3L,RPL13,RPS6KB2,RPSA,RXRB,SEPHS1,SIN3B,SIRT1,SKIV2L,SLC6A4,SMG6,SMTN,SNAI1,SOCS7,SRSF10,SYNE1,TGFBR1,TGFBR2,THRB,TOP3A,TSC1,XPC</t>
  </si>
  <si>
    <t>A2M,ABLIM1,ACVR1,ADAMTS2,ADCY6,AFF4,AHNAK,AKAP13,AMBRA1,ANKRD11,ARFRP1,ARHGAP10,ARHGAP29,ARL13B,ASXL1,ATAD3A,ATP6V0A2,ATRX,B3GALNT2,BAG3,BBS4,BCL2L1,BCOR,BIN1,CAB39L,CACNA1C,CANT1,CBY1,CCDC22,CCDC88C,CDK10,CENPT,CEP85L,CHD4,CHMP1A,CLPP,COG4,COL12A1,CREB3L2,CTDP1,CYB561A3,CYP1A1,DACT1,DCHS1,DCPS,DCUN1D2,DDX5,DEAF1,DENND3,DLL1,DNMT1,DOCK6,DPH1,DSTYK,DVL1,EDNRA,EGR2,EHMT1,ENG,EPAS1,EPHB4,EXOSC8,FAM20C,FGFR1,GFER,GMPPA,GNB5,GSS,H19,HARS2,HERC2,HEXA,HMOX1,HPS4,IFT43,IKBKG,INPP5A,INPP5K,INTS6L,ITGB3,ITPR1,JAG1,JAM3,JUN,KATNB1,KATNIP,KAZN,KDM1A,KLHL24,LAGE3,LAMA2,LARGE1,LETM1,LMNA,LONP1,LTBP3,LZTR1,MADD,MECP2,MICALL2,MLH1,MMP1,MORC2,MTHFR,MYC,NADSYN1,NELFE,NF2,NLRP1,NOTCH2,NOTCH4,NPR2,NSD2,ORAI1,OSBPL10,OSGEP,OXCT1,P3H1,PCDH12,PDXK,PEX26,PEX5,PISD,POLE,POMT2,PPP1R3C,PTGIS,PUF60,PYCR2,RAPGEF3,RBM10,RCAN1,RCOR1,REST,RNF168,RPL10,RPL13,RPS28,RPSA,SARS1,SFRP4,SGK1,SH3PXD2B,SIRT1,SKIV2L,SLC25A4,SLC35A3,SLC6A4,SLC9A1,SMAD7,SMARCB1,SMC3,SON,SOS1,SPRED1,SRCAP,SYNE1,TAF1,TBX4,TCF21,TGFBR1,TGFBR2,THOC6,THRB,TIMP3,TNXB,TOE1,TOP3A,TRIP11,TRRAP,TSC1,TSEN54,TTC7A,TUBA1A,TUBA1C,TUBA4A,TUBGCP2,TUBGCP6,USP9Y,WDR37,WDR5,XRCC6,XYLT1,ZBTB24</t>
  </si>
  <si>
    <t>PKB signaling</t>
  </si>
  <si>
    <t>BTN2A2,INPP5K,MUL1,NOP53,OTUD3,PHLDA3,PHLPP1,PHLPP2,PPARA,PPP2R5B,RACK1,RAPGEF1,SIRT1,THEM4</t>
  </si>
  <si>
    <t>ABLIM1,ACADVL,ACVR1,ADCY6,AHNAK,ANKRD11,AP4M1,ARRDC2,ATP1A1,B3GALNT2,BAG3,BCL2L1,BIN1,CAB39L,CACNA1C,CEP85L,CHMP1A,COL12A1,CTDP1,DDHD2,DDX5,DNMT1,DSTYK,EGR1,EGR2,ENG,FASTKD2,FGF1,FLAD1,FLNC,GADD45G,GBA2,GFER,GPD1L,GSS,IER2,ILK,INPP5A,INPP5K,INTS6L,JAG1,KCNJ8,LAMA2,LARGE1,LMNA,LONP1,LRSAM1,LTBP3,MAML1,MORC2,NDRG1,NDUFAF5,NDUFS2,NEBL,ORAI1,OXCT1,PDK4,PDXK,PLEKHM2,POMT2,PPP6R2,PRICKLE2,PRKAG2,PTCD3,PUS1,RASSF1,REST,RNF31,S100PBP,SDHAF1,SGCA,SLC25A4,SLC6A4,SOS1,SPG7,SURF1,SYNE1,TAZ,TBCD,TGFBR2,TIMP3,TMOD1,TNFRSF25,TNNC1,TNXB,TOP3A,TRMU,TSFM,TUBA1A,VAPB,VPS13D,ZFYVE27</t>
  </si>
  <si>
    <t>ACSS1,AFF4,AKAP13,AQP1,ARC,ARFRP1,ARHGEF7,ATF4,ATRX,BAP1,BCL2L1,CANT1,CDK10,CENPT,COLGALT1,CREB3L2,DCHS1,DPH1,EGR1,EHMT1,EIF2AK4,FAM20C,FES,FGFR1,GADD45A,HEXA,HIRA,HMOX1,ID2,IFT43,IKBKG,INTS1,ITPA,ITPKB,ITPR1,ITSN1,JAM3,KCTD10,LAMA2,LMNA,LTBP3,MAF1,MAML1,MCM7,MECP2,METTL14,MORC2,MTHFR,MYC,NDRG1,NELFE,NFATC2,NFATC3,NFATC4,NOTCH2,NPR2,NSUN4,PAGR1,PEX5,PISD,PLCG1,PLK2,PLPP3,POLE,PSMD4,PUF60,PYGO2,RASIP1,REST,REV3L,RPL13,RPS6KB2,RPSA,RXRB,SEPHS1,SH3PXD2B,SIN3B,SIRT1,SKIV2L,SLC6A4,SMG6,SMTN,SNAI1,SOCS7,SRSF10,SYNE1,TGFBR1,TGFBR2,THRB,TOP3A,TRIP11,TSC1,XPC,XRCC6</t>
  </si>
  <si>
    <t>ACVR1,ADAMTS2,ADCY6,ANKRD11,ARHGAP10,ARHGAP29,ARRDC2,ASXL1,ATP6V0A2,ATRX,CANT1,CDK10,CENPT,CLCN7,COG4,COL12A1,CREB3L2,CTDP1,DCHS1,DCPS,DCUN1D2,DLL1,DPH1,EDNRA,EGR1,FAM20C,FARSA,FGFR1,FOS,GADD45G,HPS4,IER2,IFT43,IKBKG,ITGB3,JUN,KATNB1,KDM1A,KLHL24,LAGE3,LBH,LMNA,LTBP3,LZTR1,MADD,MMP1,MORC2,MTHFR,NADSYN1,NELFE,NFKBIL1,NOTCH2,NPR2,OSGEP,P3H1,PEX5,PISD,PLEKHM1,POLE,PUF60,PYCR2,RBM10,RCAN1,RPL10,RPL13,RPS28,RTKN2,S1PR2,SARS1,SFRP4,SFTPC,SH3PXD2B,SKIV2L,SLC35A3,SOS1,SPRED1,SRCAP,SYNE1,TBCD,TBX2,TBX4,TGFBR1,TGFBR2,THOC6,TNXB,TOP3A,TRIP11,TRRAP,TUBGCP2,TUBGCP6,UNC45A,WDR37,XYLT1,ZNF687</t>
  </si>
  <si>
    <t>AQP1,CACNA1C,CCM2,COLGALT1,DGKE,DVL1,EDNRA,EIF2AK4,ENG,EPHB4,GPD1L,INPP5A,ITGB3,ITPR1,JAG1,JUN,KCNK3,MAT2A,MTHFR,NOTCH4,POLE,SARS1,SLC6A4,SLC9A1,SMAD1,SMAD7,STN1,TBX4,TGFBR1,TGFBR2,TIMP3,VWF</t>
  </si>
  <si>
    <t>ACADVL,AFF4,AQP1,BAG3,CACNA1C,CCM2,CEP85L,CHD4,COLGALT1,DCHS1,DGKE,DVL1,EDNRA,EIF2AK4,ENG,EPHB4,FLNC,GNB5,GPD1L,ILK,INPP5A,ITGB3,ITPR1,JAG1,JUN,KCNJ8,KCNK3,KLHL3,LAMA2,LDLRAP1,LMNA,LONP1,MAT2A,MTHFR,NADSYN1,NEBL,NOTCH4,PLEKHM2,POLE,PPARA,PPP3R1,PRKAG2,PTGIS,RBM10,RHBDF1,ROBO4,SARS1,SGCA,SH3PXD2B,SLC25A4,SLC6A4,SLC9A1,SMAD1,SMAD7,SOS1,STN1,SYNE1,TAZ,TBX4,TGFBR1,TGFBR2,TIMP3,TNNC1,VWF,WDR5</t>
  </si>
  <si>
    <t>ALOX5,BIRC2,CD40LG,CD55,CREB1,CYSLTR2,DAXX,GNAQ,GNAS,GNB1,HDAC4,HMGB1,IL18,IL6R,IRF5,KEAP1,LTB4R2,MAP2K4,MAP3K1,MAP3K7,MAPK1,MAPK3,MAPK8,MAPKAPK5,MEF2C,MEF2D,MRC1,NFATC3,NFE2L2,NR3C1,PRKCA,PTGS1,PTK2,RAC1,RAF1,RAPGEF2,RHOA,RIPK1,RPS6KA5,TGFBR1,TLR4,TLR5</t>
  </si>
  <si>
    <t>Bleeding</t>
  </si>
  <si>
    <t>ALOX5,BIRC2,GNAQ,IL18,MAP2K4,MAPK1,MAPK3,NFE2L2,NR3C1,PTGS1,PTK2,RAF1,RHOA,RIPK1</t>
  </si>
  <si>
    <t>The down-regulated DEGs from all groups were analyses by IPA Diseases and Functions.  All cancer associated annotations were removed.  Annotation were ranked by activation z score. Annotations consistent with tissue destruction are highlighted in yellow.</t>
  </si>
  <si>
    <t>Blanco_Melo</t>
  </si>
  <si>
    <t>Wolf</t>
  </si>
  <si>
    <t>Wu</t>
  </si>
  <si>
    <t>Winkler 2</t>
  </si>
  <si>
    <t>winkler 4</t>
  </si>
  <si>
    <t>winkler 7</t>
  </si>
  <si>
    <t>Su 2dpi</t>
  </si>
  <si>
    <t>4dpi</t>
  </si>
  <si>
    <t>Suhrbier 2 dpi</t>
  </si>
  <si>
    <t>Suhrbier 4 dpi</t>
  </si>
  <si>
    <t>Winkler 2 dpi</t>
  </si>
  <si>
    <t>Winkler 4 dpi</t>
  </si>
  <si>
    <t>Winkler 7 dpi</t>
  </si>
  <si>
    <t>Alfi</t>
  </si>
  <si>
    <t>Blanco-Melo</t>
  </si>
  <si>
    <t>Ackerma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4.9166885389326336E-2"/>
                  <c:y val="-0.289526829979585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6 File, sheet J. correlation'!$J$15:$J$23</c:f>
              <c:numCache>
                <c:formatCode>General</c:formatCode>
                <c:ptCount val="9"/>
                <c:pt idx="0">
                  <c:v>11.343999999999999</c:v>
                </c:pt>
                <c:pt idx="1">
                  <c:v>6.7990000000000004</c:v>
                </c:pt>
                <c:pt idx="2">
                  <c:v>4.4400000000000004</c:v>
                </c:pt>
                <c:pt idx="3">
                  <c:v>6.085</c:v>
                </c:pt>
                <c:pt idx="4">
                  <c:v>13.499000000000001</c:v>
                </c:pt>
                <c:pt idx="5">
                  <c:v>12.308</c:v>
                </c:pt>
                <c:pt idx="6">
                  <c:v>2.2240000000000002</c:v>
                </c:pt>
                <c:pt idx="7">
                  <c:v>16.026</c:v>
                </c:pt>
              </c:numCache>
            </c:numRef>
          </c:xVal>
          <c:yVal>
            <c:numRef>
              <c:f>'S6 File, sheet J. correlation'!$K$15:$K$23</c:f>
              <c:numCache>
                <c:formatCode>General</c:formatCode>
                <c:ptCount val="9"/>
                <c:pt idx="0">
                  <c:v>5.9664557389245028</c:v>
                </c:pt>
                <c:pt idx="1">
                  <c:v>15.189020861139985</c:v>
                </c:pt>
                <c:pt idx="2">
                  <c:v>6.0434215300146841</c:v>
                </c:pt>
                <c:pt idx="3">
                  <c:v>2.2968751672449121</c:v>
                </c:pt>
                <c:pt idx="4">
                  <c:v>1.0805677951807233</c:v>
                </c:pt>
                <c:pt idx="5">
                  <c:v>4.4903305642392594E-5</c:v>
                </c:pt>
                <c:pt idx="6">
                  <c:v>0.20969106373238625</c:v>
                </c:pt>
                <c:pt idx="7">
                  <c:v>3.56166480435601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41-4B5A-A896-03272F2FB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502335"/>
        <c:axId val="185786095"/>
      </c:scatterChart>
      <c:valAx>
        <c:axId val="714502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786095"/>
        <c:crosses val="autoZero"/>
        <c:crossBetween val="midCat"/>
      </c:valAx>
      <c:valAx>
        <c:axId val="185786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502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81943</xdr:colOff>
      <xdr:row>17</xdr:row>
      <xdr:rowOff>104094</xdr:rowOff>
    </xdr:from>
    <xdr:to>
      <xdr:col>6</xdr:col>
      <xdr:colOff>7015843</xdr:colOff>
      <xdr:row>32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5"/>
  <sheetViews>
    <sheetView tabSelected="1" workbookViewId="0">
      <selection activeCell="A23" sqref="A23"/>
    </sheetView>
  </sheetViews>
  <sheetFormatPr defaultRowHeight="15" x14ac:dyDescent="0.25"/>
  <cols>
    <col min="1" max="1" width="33.5703125" customWidth="1"/>
    <col min="2" max="2" width="28.28515625" customWidth="1"/>
    <col min="3" max="3" width="21.42578125" customWidth="1"/>
  </cols>
  <sheetData>
    <row r="1" spans="1:8" ht="43.9" customHeight="1" x14ac:dyDescent="0.25">
      <c r="A1" s="2" t="s">
        <v>20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s="2"/>
      <c r="B2" s="1" t="s">
        <v>34</v>
      </c>
      <c r="C2" s="1" t="s">
        <v>44</v>
      </c>
      <c r="D2" s="1">
        <v>2.6599999999999999E-6</v>
      </c>
      <c r="E2" s="1" t="s">
        <v>8</v>
      </c>
      <c r="F2" s="1">
        <v>11.343999999999999</v>
      </c>
      <c r="G2" s="1" t="s">
        <v>45</v>
      </c>
      <c r="H2" s="1">
        <v>159</v>
      </c>
    </row>
    <row r="3" spans="1:8" x14ac:dyDescent="0.25">
      <c r="A3" s="2"/>
      <c r="B3" s="1" t="s">
        <v>34</v>
      </c>
      <c r="C3" s="1" t="s">
        <v>42</v>
      </c>
      <c r="D3" s="1">
        <v>2.1799999999999999E-6</v>
      </c>
      <c r="E3" s="1" t="s">
        <v>8</v>
      </c>
      <c r="F3" s="1">
        <v>11.101000000000001</v>
      </c>
      <c r="G3" s="1" t="s">
        <v>43</v>
      </c>
      <c r="H3" s="1">
        <v>161</v>
      </c>
    </row>
    <row r="4" spans="1:8" x14ac:dyDescent="0.25">
      <c r="A4" s="2"/>
      <c r="B4" t="s">
        <v>34</v>
      </c>
      <c r="C4" t="s">
        <v>35</v>
      </c>
      <c r="D4">
        <v>9.4199999999999993E-9</v>
      </c>
      <c r="E4" t="s">
        <v>8</v>
      </c>
      <c r="F4">
        <v>7.1280000000000001</v>
      </c>
      <c r="G4" t="s">
        <v>36</v>
      </c>
      <c r="H4">
        <v>53</v>
      </c>
    </row>
    <row r="5" spans="1:8" x14ac:dyDescent="0.25">
      <c r="A5" s="2"/>
      <c r="B5" t="s">
        <v>34</v>
      </c>
      <c r="C5" t="s">
        <v>37</v>
      </c>
      <c r="D5">
        <v>1.04E-8</v>
      </c>
      <c r="E5" t="s">
        <v>8</v>
      </c>
      <c r="F5">
        <v>6.4340000000000002</v>
      </c>
      <c r="G5" t="s">
        <v>38</v>
      </c>
      <c r="H5">
        <v>43</v>
      </c>
    </row>
    <row r="6" spans="1:8" x14ac:dyDescent="0.25">
      <c r="A6" s="2"/>
      <c r="B6" t="s">
        <v>39</v>
      </c>
      <c r="C6" t="s">
        <v>57</v>
      </c>
      <c r="D6">
        <v>7.6399999999999997E-6</v>
      </c>
      <c r="E6" t="s">
        <v>8</v>
      </c>
      <c r="F6">
        <v>4.819</v>
      </c>
      <c r="G6" t="s">
        <v>58</v>
      </c>
      <c r="H6">
        <v>46</v>
      </c>
    </row>
    <row r="7" spans="1:8" x14ac:dyDescent="0.25">
      <c r="A7" s="2"/>
      <c r="B7" t="s">
        <v>39</v>
      </c>
      <c r="C7" t="s">
        <v>70</v>
      </c>
      <c r="D7">
        <v>3.6300000000000001E-5</v>
      </c>
      <c r="E7" t="s">
        <v>8</v>
      </c>
      <c r="F7">
        <v>4.8099999999999996</v>
      </c>
      <c r="G7" t="s">
        <v>71</v>
      </c>
      <c r="H7">
        <v>48</v>
      </c>
    </row>
    <row r="8" spans="1:8" x14ac:dyDescent="0.25">
      <c r="B8" t="s">
        <v>39</v>
      </c>
      <c r="C8" t="s">
        <v>52</v>
      </c>
      <c r="D8">
        <v>6.3099999999999997E-6</v>
      </c>
      <c r="E8" t="s">
        <v>8</v>
      </c>
      <c r="F8">
        <v>4.6020000000000003</v>
      </c>
      <c r="G8" t="s">
        <v>53</v>
      </c>
      <c r="H8">
        <v>42</v>
      </c>
    </row>
    <row r="9" spans="1:8" x14ac:dyDescent="0.25">
      <c r="B9" t="s">
        <v>24</v>
      </c>
      <c r="C9" t="s">
        <v>25</v>
      </c>
      <c r="D9">
        <v>6.2500000000000001E-10</v>
      </c>
      <c r="E9" t="s">
        <v>8</v>
      </c>
      <c r="F9">
        <v>4.3890000000000002</v>
      </c>
      <c r="G9" t="s">
        <v>26</v>
      </c>
      <c r="H9">
        <v>104</v>
      </c>
    </row>
    <row r="10" spans="1:8" x14ac:dyDescent="0.25">
      <c r="B10" s="1" t="s">
        <v>12</v>
      </c>
      <c r="C10" s="1" t="s">
        <v>64</v>
      </c>
      <c r="D10" s="1">
        <v>1.42E-5</v>
      </c>
      <c r="E10" s="1" t="s">
        <v>8</v>
      </c>
      <c r="F10" s="1">
        <v>3.9849999999999999</v>
      </c>
      <c r="G10" s="1" t="s">
        <v>65</v>
      </c>
      <c r="H10" s="1">
        <v>47</v>
      </c>
    </row>
    <row r="11" spans="1:8" x14ac:dyDescent="0.25">
      <c r="B11" t="s">
        <v>12</v>
      </c>
      <c r="C11" t="s">
        <v>13</v>
      </c>
      <c r="D11">
        <v>5.2499999999999997E-14</v>
      </c>
      <c r="E11" t="s">
        <v>8</v>
      </c>
      <c r="F11">
        <v>3.9359999999999999</v>
      </c>
      <c r="G11" t="s">
        <v>14</v>
      </c>
      <c r="H11">
        <v>103</v>
      </c>
    </row>
    <row r="12" spans="1:8" x14ac:dyDescent="0.25">
      <c r="B12" t="s">
        <v>24</v>
      </c>
      <c r="C12" t="s">
        <v>27</v>
      </c>
      <c r="D12">
        <v>1.32E-9</v>
      </c>
      <c r="E12" t="s">
        <v>8</v>
      </c>
      <c r="F12">
        <v>3.8410000000000002</v>
      </c>
      <c r="G12" t="s">
        <v>28</v>
      </c>
      <c r="H12">
        <v>102</v>
      </c>
    </row>
    <row r="13" spans="1:8" x14ac:dyDescent="0.25">
      <c r="B13" t="s">
        <v>54</v>
      </c>
      <c r="C13" t="s">
        <v>55</v>
      </c>
      <c r="D13">
        <v>6.4799999999999998E-6</v>
      </c>
      <c r="E13" t="s">
        <v>8</v>
      </c>
      <c r="F13">
        <v>3.77</v>
      </c>
      <c r="G13" t="s">
        <v>56</v>
      </c>
      <c r="H13">
        <v>19</v>
      </c>
    </row>
    <row r="14" spans="1:8" x14ac:dyDescent="0.25">
      <c r="B14" t="s">
        <v>54</v>
      </c>
      <c r="C14" t="s">
        <v>66</v>
      </c>
      <c r="D14">
        <v>1.9199999999999999E-5</v>
      </c>
      <c r="E14" t="s">
        <v>8</v>
      </c>
      <c r="F14">
        <v>3.77</v>
      </c>
      <c r="G14" t="s">
        <v>67</v>
      </c>
      <c r="H14">
        <v>21</v>
      </c>
    </row>
    <row r="15" spans="1:8" x14ac:dyDescent="0.25">
      <c r="B15" t="s">
        <v>31</v>
      </c>
      <c r="C15" t="s">
        <v>32</v>
      </c>
      <c r="D15">
        <v>3.3700000000000001E-9</v>
      </c>
      <c r="E15" t="s">
        <v>8</v>
      </c>
      <c r="F15">
        <v>3.4340000000000002</v>
      </c>
      <c r="G15" t="s">
        <v>33</v>
      </c>
      <c r="H15">
        <v>116</v>
      </c>
    </row>
    <row r="16" spans="1:8" x14ac:dyDescent="0.25">
      <c r="B16" t="s">
        <v>49</v>
      </c>
      <c r="C16" t="s">
        <v>50</v>
      </c>
      <c r="D16">
        <v>5.7699999999999998E-6</v>
      </c>
      <c r="E16" t="s">
        <v>8</v>
      </c>
      <c r="F16">
        <v>3.3820000000000001</v>
      </c>
      <c r="G16" t="s">
        <v>51</v>
      </c>
      <c r="H16">
        <v>31</v>
      </c>
    </row>
    <row r="17" spans="2:8" x14ac:dyDescent="0.25">
      <c r="B17" t="s">
        <v>49</v>
      </c>
      <c r="C17" t="s">
        <v>68</v>
      </c>
      <c r="D17">
        <v>3.5099999999999999E-5</v>
      </c>
      <c r="E17" t="s">
        <v>8</v>
      </c>
      <c r="F17">
        <v>3.2360000000000002</v>
      </c>
      <c r="G17" t="s">
        <v>69</v>
      </c>
      <c r="H17">
        <v>27</v>
      </c>
    </row>
    <row r="18" spans="2:8" x14ac:dyDescent="0.25">
      <c r="B18" t="s">
        <v>78</v>
      </c>
      <c r="C18" t="s">
        <v>79</v>
      </c>
      <c r="D18">
        <v>1.4899999999999999E-4</v>
      </c>
      <c r="E18" t="s">
        <v>8</v>
      </c>
      <c r="F18">
        <v>2.9849999999999999</v>
      </c>
      <c r="G18" t="s">
        <v>80</v>
      </c>
      <c r="H18">
        <v>16</v>
      </c>
    </row>
    <row r="19" spans="2:8" x14ac:dyDescent="0.25">
      <c r="B19" t="s">
        <v>59</v>
      </c>
      <c r="C19" t="s">
        <v>60</v>
      </c>
      <c r="D19">
        <v>9.6299999999999993E-6</v>
      </c>
      <c r="E19" t="s">
        <v>8</v>
      </c>
      <c r="F19">
        <v>2.9390000000000001</v>
      </c>
      <c r="G19" t="s">
        <v>61</v>
      </c>
      <c r="H19">
        <v>66</v>
      </c>
    </row>
    <row r="20" spans="2:8" x14ac:dyDescent="0.25">
      <c r="B20" t="s">
        <v>46</v>
      </c>
      <c r="C20" t="s">
        <v>47</v>
      </c>
      <c r="D20">
        <v>4.4399999999999998E-6</v>
      </c>
      <c r="E20" t="s">
        <v>8</v>
      </c>
      <c r="F20">
        <v>2.8130000000000002</v>
      </c>
      <c r="G20" t="s">
        <v>48</v>
      </c>
      <c r="H20">
        <v>40</v>
      </c>
    </row>
    <row r="21" spans="2:8" x14ac:dyDescent="0.25">
      <c r="B21" t="s">
        <v>12</v>
      </c>
      <c r="C21" t="s">
        <v>72</v>
      </c>
      <c r="D21">
        <v>5.6199999999999997E-5</v>
      </c>
      <c r="E21" t="s">
        <v>8</v>
      </c>
      <c r="F21">
        <v>2.7280000000000002</v>
      </c>
      <c r="G21" t="s">
        <v>73</v>
      </c>
      <c r="H21">
        <v>34</v>
      </c>
    </row>
    <row r="22" spans="2:8" x14ac:dyDescent="0.25">
      <c r="B22" t="s">
        <v>75</v>
      </c>
      <c r="C22" t="s">
        <v>76</v>
      </c>
      <c r="D22">
        <v>1.26E-4</v>
      </c>
      <c r="E22" t="s">
        <v>8</v>
      </c>
      <c r="F22">
        <v>2.6070000000000002</v>
      </c>
      <c r="G22" t="s">
        <v>77</v>
      </c>
      <c r="H22">
        <v>19</v>
      </c>
    </row>
    <row r="23" spans="2:8" x14ac:dyDescent="0.25">
      <c r="B23" t="s">
        <v>19</v>
      </c>
      <c r="C23" t="s">
        <v>22</v>
      </c>
      <c r="D23">
        <v>5.1299999999999999E-10</v>
      </c>
      <c r="E23" t="s">
        <v>8</v>
      </c>
      <c r="F23">
        <v>2.5310000000000001</v>
      </c>
      <c r="G23" t="s">
        <v>23</v>
      </c>
      <c r="H23">
        <v>73</v>
      </c>
    </row>
    <row r="24" spans="2:8" x14ac:dyDescent="0.25">
      <c r="B24" t="s">
        <v>11</v>
      </c>
      <c r="C24" t="s">
        <v>29</v>
      </c>
      <c r="D24">
        <v>1.39E-9</v>
      </c>
      <c r="E24" t="s">
        <v>8</v>
      </c>
      <c r="F24">
        <v>2.2189999999999999</v>
      </c>
      <c r="G24" t="s">
        <v>30</v>
      </c>
      <c r="H24">
        <v>80</v>
      </c>
    </row>
    <row r="25" spans="2:8" x14ac:dyDescent="0.25">
      <c r="B25" t="s">
        <v>19</v>
      </c>
      <c r="C25" t="s">
        <v>20</v>
      </c>
      <c r="D25">
        <v>2.2900000000000001E-10</v>
      </c>
      <c r="E25" t="s">
        <v>8</v>
      </c>
      <c r="F25">
        <v>2.0960000000000001</v>
      </c>
      <c r="G25" t="s">
        <v>21</v>
      </c>
      <c r="H25">
        <v>72</v>
      </c>
    </row>
  </sheetData>
  <mergeCells count="1">
    <mergeCell ref="A1:A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L22"/>
  <sheetViews>
    <sheetView workbookViewId="0">
      <selection activeCell="Q48" sqref="Q48"/>
    </sheetView>
  </sheetViews>
  <sheetFormatPr defaultRowHeight="15" x14ac:dyDescent="0.25"/>
  <cols>
    <col min="1" max="1" width="12.42578125" bestFit="1" customWidth="1"/>
    <col min="3" max="3" width="36.7109375" customWidth="1"/>
    <col min="7" max="7" width="118.42578125" customWidth="1"/>
  </cols>
  <sheetData>
    <row r="2" spans="1:12" x14ac:dyDescent="0.25">
      <c r="A2" t="s">
        <v>218</v>
      </c>
      <c r="B2" s="1" t="s">
        <v>34</v>
      </c>
      <c r="C2" s="1" t="s">
        <v>44</v>
      </c>
      <c r="D2" s="1">
        <v>2.6599999999999999E-6</v>
      </c>
      <c r="E2" s="1" t="s">
        <v>8</v>
      </c>
      <c r="F2" s="1">
        <v>11.343999999999999</v>
      </c>
      <c r="G2" s="1" t="s">
        <v>45</v>
      </c>
      <c r="H2" s="1">
        <v>159</v>
      </c>
      <c r="J2" t="s">
        <v>216</v>
      </c>
      <c r="K2">
        <v>5.9664557389245028</v>
      </c>
      <c r="L2">
        <v>1.52129949131105</v>
      </c>
    </row>
    <row r="3" spans="1:12" x14ac:dyDescent="0.25">
      <c r="A3" t="s">
        <v>219</v>
      </c>
      <c r="B3" s="1" t="s">
        <v>34</v>
      </c>
      <c r="C3" s="1" t="s">
        <v>44</v>
      </c>
      <c r="D3" s="1">
        <v>4.5800000000000002E-4</v>
      </c>
      <c r="E3" s="1" t="s">
        <v>8</v>
      </c>
      <c r="F3" s="1">
        <v>6.7990000000000004</v>
      </c>
      <c r="G3" s="1" t="s">
        <v>107</v>
      </c>
      <c r="H3" s="1">
        <v>63</v>
      </c>
      <c r="J3" t="s">
        <v>217</v>
      </c>
      <c r="K3">
        <v>15.189020861139985</v>
      </c>
      <c r="L3">
        <v>5.9999955617180136</v>
      </c>
    </row>
    <row r="4" spans="1:12" x14ac:dyDescent="0.25">
      <c r="A4" t="s">
        <v>220</v>
      </c>
      <c r="B4" s="1" t="s">
        <v>34</v>
      </c>
      <c r="C4" s="1" t="s">
        <v>44</v>
      </c>
      <c r="D4" s="1">
        <v>9.5799999999999998E-5</v>
      </c>
      <c r="E4" s="1" t="s">
        <v>8</v>
      </c>
      <c r="F4" s="1">
        <v>4.4400000000000004</v>
      </c>
      <c r="G4" s="1" t="s">
        <v>108</v>
      </c>
      <c r="H4" s="1">
        <v>1</v>
      </c>
      <c r="J4" t="s">
        <v>213</v>
      </c>
      <c r="K4">
        <v>6.0434215300146841</v>
      </c>
      <c r="L4">
        <v>2.8600282888297599</v>
      </c>
    </row>
    <row r="5" spans="1:12" x14ac:dyDescent="0.25">
      <c r="A5" t="s">
        <v>221</v>
      </c>
      <c r="B5" s="1" t="s">
        <v>34</v>
      </c>
      <c r="C5" s="1" t="s">
        <v>44</v>
      </c>
      <c r="D5" s="1">
        <v>9.6100000000000005E-4</v>
      </c>
      <c r="E5" s="1" t="s">
        <v>8</v>
      </c>
      <c r="F5" s="1">
        <v>6.085</v>
      </c>
      <c r="G5" s="1" t="s">
        <v>125</v>
      </c>
      <c r="H5" s="1">
        <v>49</v>
      </c>
      <c r="J5" t="s">
        <v>214</v>
      </c>
      <c r="K5">
        <v>2.2968751672449121</v>
      </c>
      <c r="L5">
        <v>1.2987693575748274</v>
      </c>
    </row>
    <row r="6" spans="1:12" x14ac:dyDescent="0.25">
      <c r="A6" t="s">
        <v>222</v>
      </c>
      <c r="B6" s="1" t="s">
        <v>34</v>
      </c>
      <c r="C6" s="1" t="s">
        <v>44</v>
      </c>
      <c r="D6" s="1">
        <v>2.6400000000000001E-17</v>
      </c>
      <c r="E6" s="1" t="s">
        <v>8</v>
      </c>
      <c r="F6" s="1">
        <v>13.499000000000001</v>
      </c>
      <c r="G6" s="1" t="s">
        <v>138</v>
      </c>
      <c r="H6" s="1">
        <v>225</v>
      </c>
      <c r="J6" t="s">
        <v>215</v>
      </c>
      <c r="K6">
        <v>1.0805677951807233</v>
      </c>
      <c r="L6">
        <v>0.19165915659418314</v>
      </c>
    </row>
    <row r="8" spans="1:12" x14ac:dyDescent="0.25">
      <c r="A8" t="s">
        <v>212</v>
      </c>
      <c r="B8" s="1" t="s">
        <v>34</v>
      </c>
      <c r="C8" s="1" t="s">
        <v>44</v>
      </c>
      <c r="D8" s="1">
        <v>1.9399999999999999E-9</v>
      </c>
      <c r="E8" s="1" t="s">
        <v>8</v>
      </c>
      <c r="F8" s="1">
        <v>12.308</v>
      </c>
      <c r="G8" s="1" t="s">
        <v>164</v>
      </c>
      <c r="H8" s="1">
        <v>201</v>
      </c>
      <c r="J8" t="s">
        <v>212</v>
      </c>
      <c r="K8">
        <v>4.4903305642392594E-5</v>
      </c>
      <c r="L8">
        <v>2.3858842054783663E-5</v>
      </c>
    </row>
    <row r="9" spans="1:12" x14ac:dyDescent="0.25">
      <c r="A9" t="s">
        <v>223</v>
      </c>
      <c r="B9" s="1" t="s">
        <v>34</v>
      </c>
      <c r="C9" s="1" t="s">
        <v>35</v>
      </c>
      <c r="D9" s="1">
        <v>1.0800000000000001E-2</v>
      </c>
      <c r="E9" s="1" t="s">
        <v>8</v>
      </c>
      <c r="F9" s="1">
        <v>2.2240000000000002</v>
      </c>
      <c r="G9" s="1" t="s">
        <v>186</v>
      </c>
      <c r="H9" s="1">
        <v>5</v>
      </c>
      <c r="J9" t="s">
        <v>211</v>
      </c>
      <c r="K9">
        <v>0.20969106373238625</v>
      </c>
      <c r="L9">
        <v>4.0651469948330646E-2</v>
      </c>
    </row>
    <row r="10" spans="1:12" x14ac:dyDescent="0.25">
      <c r="A10" t="s">
        <v>224</v>
      </c>
      <c r="B10" s="1" t="s">
        <v>34</v>
      </c>
      <c r="C10" s="1" t="s">
        <v>44</v>
      </c>
      <c r="D10" s="1">
        <v>3.3899999999999999E-12</v>
      </c>
      <c r="E10" s="1" t="s">
        <v>8</v>
      </c>
      <c r="F10" s="1">
        <v>16.026</v>
      </c>
      <c r="G10" s="1" t="s">
        <v>193</v>
      </c>
      <c r="H10" s="1">
        <v>320</v>
      </c>
      <c r="J10" t="s">
        <v>210</v>
      </c>
      <c r="K10">
        <v>3.5616648043560102E-3</v>
      </c>
      <c r="L10">
        <v>7.4618494377154778E-4</v>
      </c>
    </row>
    <row r="11" spans="1:12" x14ac:dyDescent="0.25">
      <c r="A11" t="s">
        <v>225</v>
      </c>
      <c r="B11" s="1" t="s">
        <v>34</v>
      </c>
      <c r="C11" s="1" t="s">
        <v>44</v>
      </c>
      <c r="D11" s="1">
        <v>3.1099999999999998E-22</v>
      </c>
      <c r="E11" s="1" t="s">
        <v>8</v>
      </c>
      <c r="F11" s="1">
        <v>4.7949999999999999</v>
      </c>
      <c r="G11" s="1" t="s">
        <v>206</v>
      </c>
      <c r="H11" s="1">
        <v>42</v>
      </c>
    </row>
    <row r="15" spans="1:12" x14ac:dyDescent="0.25">
      <c r="J15" s="1">
        <v>11.343999999999999</v>
      </c>
      <c r="K15">
        <v>5.9664557389245028</v>
      </c>
    </row>
    <row r="16" spans="1:12" x14ac:dyDescent="0.25">
      <c r="J16" s="1">
        <v>6.7990000000000004</v>
      </c>
      <c r="K16">
        <v>15.189020861139985</v>
      </c>
    </row>
    <row r="17" spans="10:11" x14ac:dyDescent="0.25">
      <c r="J17" s="1">
        <v>4.4400000000000004</v>
      </c>
      <c r="K17">
        <v>6.0434215300146841</v>
      </c>
    </row>
    <row r="18" spans="10:11" x14ac:dyDescent="0.25">
      <c r="J18" s="1">
        <v>6.085</v>
      </c>
      <c r="K18">
        <v>2.2968751672449121</v>
      </c>
    </row>
    <row r="19" spans="10:11" x14ac:dyDescent="0.25">
      <c r="J19" s="1">
        <v>13.499000000000001</v>
      </c>
      <c r="K19">
        <v>1.0805677951807233</v>
      </c>
    </row>
    <row r="20" spans="10:11" x14ac:dyDescent="0.25">
      <c r="J20" s="1">
        <v>12.308</v>
      </c>
      <c r="K20">
        <v>4.4903305642392594E-5</v>
      </c>
    </row>
    <row r="21" spans="10:11" x14ac:dyDescent="0.25">
      <c r="J21" s="1">
        <v>2.2240000000000002</v>
      </c>
      <c r="K21">
        <v>0.20969106373238625</v>
      </c>
    </row>
    <row r="22" spans="10:11" x14ac:dyDescent="0.25">
      <c r="J22" s="1">
        <v>16.026</v>
      </c>
      <c r="K22">
        <v>3.5616648043560102E-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"/>
  <sheetViews>
    <sheetView workbookViewId="0">
      <selection activeCell="A2" sqref="A2:G2"/>
    </sheetView>
  </sheetViews>
  <sheetFormatPr defaultRowHeight="15" x14ac:dyDescent="0.25"/>
  <cols>
    <col min="1" max="1" width="22.5703125" customWidth="1"/>
    <col min="2" max="2" width="38.42578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34</v>
      </c>
      <c r="B2" s="1" t="s">
        <v>44</v>
      </c>
      <c r="C2" s="1">
        <v>4.5800000000000002E-4</v>
      </c>
      <c r="D2" s="1" t="s">
        <v>8</v>
      </c>
      <c r="E2" s="1">
        <v>6.7990000000000004</v>
      </c>
      <c r="F2" s="1" t="s">
        <v>107</v>
      </c>
      <c r="G2" s="1">
        <v>63</v>
      </c>
    </row>
    <row r="3" spans="1:7" x14ac:dyDescent="0.25">
      <c r="A3" t="s">
        <v>12</v>
      </c>
      <c r="B3" t="s">
        <v>91</v>
      </c>
      <c r="C3">
        <v>7.4999999999999993E-5</v>
      </c>
      <c r="D3" t="s">
        <v>8</v>
      </c>
      <c r="E3">
        <v>3.5430000000000001</v>
      </c>
      <c r="F3" t="s">
        <v>92</v>
      </c>
      <c r="G3">
        <v>17</v>
      </c>
    </row>
    <row r="4" spans="1:7" x14ac:dyDescent="0.25">
      <c r="A4" s="1" t="s">
        <v>12</v>
      </c>
      <c r="B4" s="1" t="s">
        <v>64</v>
      </c>
      <c r="C4" s="1">
        <v>4.7099999999999998E-6</v>
      </c>
      <c r="D4" s="1" t="s">
        <v>8</v>
      </c>
      <c r="E4" s="1">
        <v>2.3809999999999998</v>
      </c>
      <c r="F4" s="1" t="s">
        <v>83</v>
      </c>
      <c r="G4" s="1">
        <v>25</v>
      </c>
    </row>
    <row r="5" spans="1:7" x14ac:dyDescent="0.25">
      <c r="A5" t="s">
        <v>24</v>
      </c>
      <c r="B5" t="s">
        <v>27</v>
      </c>
      <c r="C5">
        <v>3.1999999999999999E-6</v>
      </c>
      <c r="D5" t="s">
        <v>8</v>
      </c>
      <c r="E5">
        <v>2.3439999999999999</v>
      </c>
      <c r="F5" t="s">
        <v>82</v>
      </c>
      <c r="G5">
        <v>43</v>
      </c>
    </row>
    <row r="6" spans="1:7" x14ac:dyDescent="0.25">
      <c r="A6" t="s">
        <v>75</v>
      </c>
      <c r="B6" t="s">
        <v>93</v>
      </c>
      <c r="C6">
        <v>7.5300000000000001E-5</v>
      </c>
      <c r="D6" t="s">
        <v>8</v>
      </c>
      <c r="E6">
        <v>2.198</v>
      </c>
      <c r="F6" t="s">
        <v>94</v>
      </c>
      <c r="G6">
        <v>15</v>
      </c>
    </row>
    <row r="7" spans="1:7" x14ac:dyDescent="0.25">
      <c r="A7" t="s">
        <v>75</v>
      </c>
      <c r="B7" t="s">
        <v>86</v>
      </c>
      <c r="C7">
        <v>4.8900000000000003E-5</v>
      </c>
      <c r="D7" t="s">
        <v>8</v>
      </c>
      <c r="E7">
        <v>2.1859999999999999</v>
      </c>
      <c r="F7" t="s">
        <v>87</v>
      </c>
      <c r="G7">
        <v>11</v>
      </c>
    </row>
    <row r="8" spans="1:7" x14ac:dyDescent="0.25">
      <c r="A8" t="s">
        <v>97</v>
      </c>
      <c r="B8" t="s">
        <v>98</v>
      </c>
      <c r="C8">
        <v>1.35E-4</v>
      </c>
      <c r="D8" t="s">
        <v>8</v>
      </c>
      <c r="E8">
        <v>2.1739999999999999</v>
      </c>
      <c r="F8" t="s">
        <v>99</v>
      </c>
      <c r="G8">
        <v>44</v>
      </c>
    </row>
    <row r="9" spans="1:7" x14ac:dyDescent="0.25">
      <c r="A9" t="s">
        <v>102</v>
      </c>
      <c r="B9" t="s">
        <v>103</v>
      </c>
      <c r="C9">
        <v>3.59E-4</v>
      </c>
      <c r="D9" t="s">
        <v>8</v>
      </c>
      <c r="E9">
        <v>2.173</v>
      </c>
      <c r="F9" t="s">
        <v>104</v>
      </c>
      <c r="G9">
        <v>14</v>
      </c>
    </row>
    <row r="10" spans="1:7" x14ac:dyDescent="0.25">
      <c r="A10" t="s">
        <v>88</v>
      </c>
      <c r="B10" t="s">
        <v>89</v>
      </c>
      <c r="C10">
        <v>6.8300000000000007E-5</v>
      </c>
      <c r="D10" t="s">
        <v>8</v>
      </c>
      <c r="E10">
        <v>2.16</v>
      </c>
      <c r="F10" t="s">
        <v>90</v>
      </c>
      <c r="G10">
        <v>40</v>
      </c>
    </row>
    <row r="11" spans="1:7" x14ac:dyDescent="0.25">
      <c r="A11" t="s">
        <v>88</v>
      </c>
      <c r="B11" t="s">
        <v>95</v>
      </c>
      <c r="C11">
        <v>1.0900000000000001E-4</v>
      </c>
      <c r="D11" t="s">
        <v>8</v>
      </c>
      <c r="E11">
        <v>2.1560000000000001</v>
      </c>
      <c r="F11" t="s">
        <v>96</v>
      </c>
      <c r="G11">
        <v>10</v>
      </c>
    </row>
    <row r="12" spans="1:7" x14ac:dyDescent="0.25">
      <c r="A12" t="s">
        <v>88</v>
      </c>
      <c r="B12" t="s">
        <v>100</v>
      </c>
      <c r="C12">
        <v>1.8900000000000001E-4</v>
      </c>
      <c r="D12" t="s">
        <v>8</v>
      </c>
      <c r="E12">
        <v>2.1230000000000002</v>
      </c>
      <c r="F12" t="s">
        <v>101</v>
      </c>
      <c r="G12">
        <v>34</v>
      </c>
    </row>
    <row r="13" spans="1:7" x14ac:dyDescent="0.25">
      <c r="A13" t="s">
        <v>24</v>
      </c>
      <c r="B13" t="s">
        <v>105</v>
      </c>
      <c r="C13">
        <v>3.7500000000000001E-4</v>
      </c>
      <c r="D13" t="s">
        <v>8</v>
      </c>
      <c r="E13">
        <v>2.077</v>
      </c>
      <c r="F13" t="s">
        <v>106</v>
      </c>
      <c r="G13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"/>
  <sheetViews>
    <sheetView workbookViewId="0">
      <selection activeCell="A2" sqref="A2:G2"/>
    </sheetView>
  </sheetViews>
  <sheetFormatPr defaultRowHeight="15" x14ac:dyDescent="0.25"/>
  <cols>
    <col min="1" max="1" width="26.85546875" customWidth="1"/>
    <col min="2" max="2" width="34.5703125" customWidth="1"/>
    <col min="3" max="3" width="12" bestFit="1" customWidth="1"/>
    <col min="4" max="4" width="24.42578125" bestFit="1" customWidth="1"/>
    <col min="5" max="5" width="16.85546875" bestFit="1" customWidth="1"/>
    <col min="6" max="6" width="36" customWidth="1"/>
    <col min="7" max="7" width="11.5703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34</v>
      </c>
      <c r="B2" s="1" t="s">
        <v>44</v>
      </c>
      <c r="C2" s="1">
        <v>9.5799999999999998E-5</v>
      </c>
      <c r="D2" s="1" t="s">
        <v>8</v>
      </c>
      <c r="E2" s="1">
        <v>4.4400000000000004</v>
      </c>
      <c r="F2" s="1" t="s">
        <v>108</v>
      </c>
      <c r="G2" s="1">
        <v>1</v>
      </c>
    </row>
    <row r="3" spans="1:7" x14ac:dyDescent="0.25">
      <c r="A3" t="s">
        <v>39</v>
      </c>
      <c r="B3" t="s">
        <v>52</v>
      </c>
      <c r="C3">
        <v>4.8999999999999998E-4</v>
      </c>
      <c r="D3" t="s">
        <v>8</v>
      </c>
      <c r="E3">
        <v>2.0219999999999998</v>
      </c>
      <c r="F3" t="s">
        <v>110</v>
      </c>
      <c r="G3">
        <v>1</v>
      </c>
    </row>
  </sheetData>
  <sortState xmlns:xlrd2="http://schemas.microsoft.com/office/spreadsheetml/2017/richdata2" ref="A2:F501">
    <sortCondition descending="1" ref="E2:E50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"/>
  <sheetViews>
    <sheetView workbookViewId="0">
      <selection activeCell="A2" sqref="A2:G2"/>
    </sheetView>
  </sheetViews>
  <sheetFormatPr defaultRowHeight="15" x14ac:dyDescent="0.25"/>
  <cols>
    <col min="2" max="2" width="35.5703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34</v>
      </c>
      <c r="B2" s="1" t="s">
        <v>44</v>
      </c>
      <c r="C2" s="1">
        <v>9.6100000000000005E-4</v>
      </c>
      <c r="D2" s="1" t="s">
        <v>8</v>
      </c>
      <c r="E2" s="1">
        <v>6.085</v>
      </c>
      <c r="F2" s="1" t="s">
        <v>125</v>
      </c>
      <c r="G2" s="1">
        <v>49</v>
      </c>
    </row>
    <row r="3" spans="1:7" x14ac:dyDescent="0.25">
      <c r="A3" t="s">
        <v>49</v>
      </c>
      <c r="B3" t="s">
        <v>50</v>
      </c>
      <c r="C3">
        <v>3.4800000000000001E-6</v>
      </c>
      <c r="D3" t="s">
        <v>8</v>
      </c>
      <c r="E3">
        <v>3.0470000000000002</v>
      </c>
      <c r="F3" t="s">
        <v>120</v>
      </c>
      <c r="G3">
        <v>15</v>
      </c>
    </row>
    <row r="4" spans="1:7" x14ac:dyDescent="0.25">
      <c r="A4" t="s">
        <v>49</v>
      </c>
      <c r="B4" t="s">
        <v>68</v>
      </c>
      <c r="C4">
        <v>2.1699999999999999E-5</v>
      </c>
      <c r="D4" t="s">
        <v>8</v>
      </c>
      <c r="E4">
        <v>3.0470000000000002</v>
      </c>
      <c r="F4" t="s">
        <v>124</v>
      </c>
      <c r="G4">
        <v>13</v>
      </c>
    </row>
    <row r="5" spans="1:7" x14ac:dyDescent="0.25">
      <c r="A5" t="s">
        <v>39</v>
      </c>
      <c r="B5" t="s">
        <v>130</v>
      </c>
      <c r="C5">
        <v>1.7600000000000001E-3</v>
      </c>
      <c r="D5" t="s">
        <v>8</v>
      </c>
      <c r="E5">
        <v>2.57</v>
      </c>
      <c r="F5" t="s">
        <v>131</v>
      </c>
      <c r="G5">
        <v>16</v>
      </c>
    </row>
    <row r="6" spans="1:7" x14ac:dyDescent="0.25">
      <c r="A6" t="s">
        <v>39</v>
      </c>
      <c r="B6" t="s">
        <v>57</v>
      </c>
      <c r="C6">
        <v>5.7200000000000003E-3</v>
      </c>
      <c r="D6" t="s">
        <v>8</v>
      </c>
      <c r="E6">
        <v>2.57</v>
      </c>
      <c r="F6" t="s">
        <v>135</v>
      </c>
      <c r="G6">
        <v>14</v>
      </c>
    </row>
    <row r="7" spans="1:7" x14ac:dyDescent="0.25">
      <c r="A7" t="s">
        <v>54</v>
      </c>
      <c r="B7" t="s">
        <v>55</v>
      </c>
      <c r="C7">
        <v>1.31E-3</v>
      </c>
      <c r="D7" t="s">
        <v>8</v>
      </c>
      <c r="E7">
        <v>2.4009999999999998</v>
      </c>
      <c r="F7" t="s">
        <v>128</v>
      </c>
      <c r="G7">
        <v>7</v>
      </c>
    </row>
    <row r="8" spans="1:7" x14ac:dyDescent="0.25">
      <c r="A8" t="s">
        <v>39</v>
      </c>
      <c r="B8" t="s">
        <v>52</v>
      </c>
      <c r="C8">
        <v>4.5799999999999999E-3</v>
      </c>
      <c r="D8" t="s">
        <v>8</v>
      </c>
      <c r="E8">
        <v>2.3969999999999998</v>
      </c>
      <c r="F8" t="s">
        <v>134</v>
      </c>
      <c r="G8">
        <v>13</v>
      </c>
    </row>
    <row r="9" spans="1:7" x14ac:dyDescent="0.25">
      <c r="A9" t="s">
        <v>49</v>
      </c>
      <c r="B9" t="s">
        <v>126</v>
      </c>
      <c r="C9">
        <v>1.2099999999999999E-3</v>
      </c>
      <c r="D9" t="s">
        <v>8</v>
      </c>
      <c r="E9">
        <v>2.3780000000000001</v>
      </c>
      <c r="F9" t="s">
        <v>127</v>
      </c>
      <c r="G9">
        <v>6</v>
      </c>
    </row>
    <row r="10" spans="1:7" x14ac:dyDescent="0.25">
      <c r="A10" t="s">
        <v>41</v>
      </c>
      <c r="B10" t="s">
        <v>117</v>
      </c>
      <c r="C10">
        <v>3.0599999999999999E-6</v>
      </c>
      <c r="D10" t="s">
        <v>8</v>
      </c>
      <c r="E10">
        <v>2.1819999999999999</v>
      </c>
      <c r="F10" t="s">
        <v>118</v>
      </c>
      <c r="G10">
        <v>11</v>
      </c>
    </row>
    <row r="11" spans="1:7" x14ac:dyDescent="0.25">
      <c r="A11" s="1" t="s">
        <v>109</v>
      </c>
      <c r="B11" s="1" t="s">
        <v>114</v>
      </c>
      <c r="C11" s="1">
        <v>1.5200000000000001E-3</v>
      </c>
      <c r="D11" s="1" t="s">
        <v>8</v>
      </c>
      <c r="E11" s="1">
        <v>2.1419999999999999</v>
      </c>
      <c r="F11" s="1" t="s">
        <v>129</v>
      </c>
      <c r="G11" s="1">
        <v>51</v>
      </c>
    </row>
    <row r="12" spans="1:7" x14ac:dyDescent="0.25">
      <c r="A12" t="s">
        <v>121</v>
      </c>
      <c r="B12" t="s">
        <v>122</v>
      </c>
      <c r="C12">
        <v>5.3299999999999998E-6</v>
      </c>
      <c r="D12" t="s">
        <v>8</v>
      </c>
      <c r="E12">
        <v>2.0489999999999999</v>
      </c>
      <c r="F12" t="s">
        <v>123</v>
      </c>
      <c r="G12">
        <v>7</v>
      </c>
    </row>
    <row r="13" spans="1:7" x14ac:dyDescent="0.25">
      <c r="A13" t="s">
        <v>19</v>
      </c>
      <c r="B13" t="s">
        <v>22</v>
      </c>
      <c r="C13">
        <v>3.0900000000000001E-6</v>
      </c>
      <c r="D13" t="s">
        <v>8</v>
      </c>
      <c r="E13">
        <v>2</v>
      </c>
      <c r="F13" t="s">
        <v>119</v>
      </c>
      <c r="G13">
        <v>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1"/>
  <sheetViews>
    <sheetView workbookViewId="0">
      <selection activeCell="A2" sqref="A2:G2"/>
    </sheetView>
  </sheetViews>
  <sheetFormatPr defaultRowHeight="15" x14ac:dyDescent="0.25"/>
  <cols>
    <col min="2" max="2" width="52.85546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34</v>
      </c>
      <c r="B2" s="1" t="s">
        <v>44</v>
      </c>
      <c r="C2" s="1">
        <v>2.6400000000000001E-17</v>
      </c>
      <c r="D2" s="1" t="s">
        <v>8</v>
      </c>
      <c r="E2" s="1">
        <v>13.499000000000001</v>
      </c>
      <c r="F2" s="1" t="s">
        <v>138</v>
      </c>
      <c r="G2" s="1">
        <v>225</v>
      </c>
    </row>
    <row r="3" spans="1:7" x14ac:dyDescent="0.25">
      <c r="A3" s="1" t="s">
        <v>34</v>
      </c>
      <c r="B3" s="1" t="s">
        <v>42</v>
      </c>
      <c r="C3" s="1">
        <v>5.2800000000000003E-17</v>
      </c>
      <c r="D3" s="1" t="s">
        <v>8</v>
      </c>
      <c r="E3" s="1">
        <v>13.329000000000001</v>
      </c>
      <c r="F3" s="1" t="s">
        <v>139</v>
      </c>
      <c r="G3" s="1">
        <v>226</v>
      </c>
    </row>
    <row r="4" spans="1:7" x14ac:dyDescent="0.25">
      <c r="A4" t="s">
        <v>34</v>
      </c>
      <c r="B4" t="s">
        <v>35</v>
      </c>
      <c r="C4">
        <v>1.1000000000000001E-7</v>
      </c>
      <c r="D4" t="s">
        <v>8</v>
      </c>
      <c r="E4">
        <v>7.3440000000000003</v>
      </c>
      <c r="F4" t="s">
        <v>149</v>
      </c>
      <c r="G4">
        <v>56</v>
      </c>
    </row>
    <row r="5" spans="1:7" x14ac:dyDescent="0.25">
      <c r="A5" t="s">
        <v>39</v>
      </c>
      <c r="B5" t="s">
        <v>151</v>
      </c>
      <c r="C5">
        <v>2.2000000000000001E-7</v>
      </c>
      <c r="D5" t="s">
        <v>8</v>
      </c>
      <c r="E5">
        <v>7.3179999999999996</v>
      </c>
      <c r="F5" t="s">
        <v>152</v>
      </c>
      <c r="G5">
        <v>59</v>
      </c>
    </row>
    <row r="6" spans="1:7" x14ac:dyDescent="0.25">
      <c r="A6" t="s">
        <v>34</v>
      </c>
      <c r="B6" t="s">
        <v>37</v>
      </c>
      <c r="C6">
        <v>1.88E-6</v>
      </c>
      <c r="D6" t="s">
        <v>8</v>
      </c>
      <c r="E6">
        <v>6.3470000000000004</v>
      </c>
      <c r="F6" t="s">
        <v>155</v>
      </c>
      <c r="G6">
        <v>42</v>
      </c>
    </row>
    <row r="7" spans="1:7" x14ac:dyDescent="0.25">
      <c r="A7" t="s">
        <v>39</v>
      </c>
      <c r="B7" t="s">
        <v>70</v>
      </c>
      <c r="C7">
        <v>1.66E-8</v>
      </c>
      <c r="D7" t="s">
        <v>8</v>
      </c>
      <c r="E7">
        <v>5.7309999999999999</v>
      </c>
      <c r="F7" t="s">
        <v>146</v>
      </c>
      <c r="G7">
        <v>64</v>
      </c>
    </row>
    <row r="8" spans="1:7" x14ac:dyDescent="0.25">
      <c r="A8" t="s">
        <v>39</v>
      </c>
      <c r="B8" t="s">
        <v>130</v>
      </c>
      <c r="C8">
        <v>1.5799999999999999E-8</v>
      </c>
      <c r="D8" t="s">
        <v>8</v>
      </c>
      <c r="E8">
        <v>5.65</v>
      </c>
      <c r="F8" t="s">
        <v>145</v>
      </c>
      <c r="G8">
        <v>62</v>
      </c>
    </row>
    <row r="9" spans="1:7" x14ac:dyDescent="0.25">
      <c r="A9" t="s">
        <v>39</v>
      </c>
      <c r="B9" t="s">
        <v>57</v>
      </c>
      <c r="C9">
        <v>3.7399999999999997E-8</v>
      </c>
      <c r="D9" t="s">
        <v>8</v>
      </c>
      <c r="E9">
        <v>5.5629999999999997</v>
      </c>
      <c r="F9" t="s">
        <v>148</v>
      </c>
      <c r="G9">
        <v>58</v>
      </c>
    </row>
    <row r="10" spans="1:7" x14ac:dyDescent="0.25">
      <c r="A10" t="s">
        <v>39</v>
      </c>
      <c r="B10" t="s">
        <v>52</v>
      </c>
      <c r="C10">
        <v>1.27E-8</v>
      </c>
      <c r="D10" t="s">
        <v>8</v>
      </c>
      <c r="E10">
        <v>5.4909999999999997</v>
      </c>
      <c r="F10" t="s">
        <v>144</v>
      </c>
      <c r="G10">
        <v>54</v>
      </c>
    </row>
    <row r="11" spans="1:7" x14ac:dyDescent="0.25">
      <c r="A11" t="s">
        <v>54</v>
      </c>
      <c r="B11" t="s">
        <v>55</v>
      </c>
      <c r="C11">
        <v>1.33E-6</v>
      </c>
      <c r="D11" t="s">
        <v>8</v>
      </c>
      <c r="E11">
        <v>4.5259999999999998</v>
      </c>
      <c r="F11" t="s">
        <v>154</v>
      </c>
      <c r="G11">
        <v>22</v>
      </c>
    </row>
    <row r="12" spans="1:7" x14ac:dyDescent="0.25">
      <c r="A12" t="s">
        <v>31</v>
      </c>
      <c r="B12" t="s">
        <v>32</v>
      </c>
      <c r="C12">
        <v>9.4300000000000001E-7</v>
      </c>
      <c r="D12" t="s">
        <v>8</v>
      </c>
      <c r="E12">
        <v>4.1710000000000003</v>
      </c>
      <c r="F12" t="s">
        <v>153</v>
      </c>
      <c r="G12">
        <v>121</v>
      </c>
    </row>
    <row r="13" spans="1:7" x14ac:dyDescent="0.25">
      <c r="A13" s="1" t="s">
        <v>109</v>
      </c>
      <c r="B13" s="1" t="s">
        <v>114</v>
      </c>
      <c r="C13" s="1">
        <v>3.57E-20</v>
      </c>
      <c r="D13" s="1" t="s">
        <v>8</v>
      </c>
      <c r="E13" s="1">
        <v>3.9980000000000002</v>
      </c>
      <c r="F13" s="1" t="s">
        <v>137</v>
      </c>
      <c r="G13" s="1">
        <v>246</v>
      </c>
    </row>
    <row r="14" spans="1:7" x14ac:dyDescent="0.25">
      <c r="A14" t="s">
        <v>24</v>
      </c>
      <c r="B14" t="s">
        <v>25</v>
      </c>
      <c r="C14">
        <v>1.37E-13</v>
      </c>
      <c r="D14" t="s">
        <v>8</v>
      </c>
      <c r="E14">
        <v>3.9319999999999999</v>
      </c>
      <c r="F14" t="s">
        <v>142</v>
      </c>
      <c r="G14">
        <v>128</v>
      </c>
    </row>
    <row r="15" spans="1:7" x14ac:dyDescent="0.25">
      <c r="A15" t="s">
        <v>49</v>
      </c>
      <c r="B15" t="s">
        <v>50</v>
      </c>
      <c r="C15">
        <v>1.7199999999999999E-8</v>
      </c>
      <c r="D15" t="s">
        <v>8</v>
      </c>
      <c r="E15">
        <v>3.87</v>
      </c>
      <c r="F15" t="s">
        <v>147</v>
      </c>
      <c r="G15">
        <v>40</v>
      </c>
    </row>
    <row r="16" spans="1:7" x14ac:dyDescent="0.25">
      <c r="A16" t="s">
        <v>54</v>
      </c>
      <c r="B16" t="s">
        <v>66</v>
      </c>
      <c r="C16">
        <v>2.1399999999999998E-6</v>
      </c>
      <c r="D16" t="s">
        <v>8</v>
      </c>
      <c r="E16">
        <v>3.835</v>
      </c>
      <c r="F16" t="s">
        <v>156</v>
      </c>
      <c r="G16">
        <v>25</v>
      </c>
    </row>
    <row r="17" spans="1:7" x14ac:dyDescent="0.25">
      <c r="A17" t="s">
        <v>49</v>
      </c>
      <c r="B17" t="s">
        <v>68</v>
      </c>
      <c r="C17">
        <v>2.1899999999999999E-7</v>
      </c>
      <c r="D17" t="s">
        <v>8</v>
      </c>
      <c r="E17">
        <v>3.7490000000000001</v>
      </c>
      <c r="F17" t="s">
        <v>150</v>
      </c>
      <c r="G17">
        <v>35</v>
      </c>
    </row>
    <row r="18" spans="1:7" x14ac:dyDescent="0.25">
      <c r="A18" t="s">
        <v>24</v>
      </c>
      <c r="B18" t="s">
        <v>27</v>
      </c>
      <c r="C18">
        <v>2.6499999999999998E-13</v>
      </c>
      <c r="D18" t="s">
        <v>8</v>
      </c>
      <c r="E18">
        <v>3.2349999999999999</v>
      </c>
      <c r="F18" t="s">
        <v>143</v>
      </c>
      <c r="G18">
        <v>126</v>
      </c>
    </row>
    <row r="19" spans="1:7" x14ac:dyDescent="0.25">
      <c r="A19" s="1" t="s">
        <v>109</v>
      </c>
      <c r="B19" s="1" t="s">
        <v>113</v>
      </c>
      <c r="C19" s="1">
        <v>3.0599999999999999E-22</v>
      </c>
      <c r="D19" s="1" t="s">
        <v>8</v>
      </c>
      <c r="E19" s="1">
        <v>3.1760000000000002</v>
      </c>
      <c r="F19" s="1" t="s">
        <v>136</v>
      </c>
      <c r="G19" s="1">
        <v>258</v>
      </c>
    </row>
    <row r="20" spans="1:7" x14ac:dyDescent="0.25">
      <c r="A20" t="s">
        <v>19</v>
      </c>
      <c r="B20" t="s">
        <v>22</v>
      </c>
      <c r="C20">
        <v>5.4499999999999998E-16</v>
      </c>
      <c r="D20" t="s">
        <v>8</v>
      </c>
      <c r="E20">
        <v>3.1440000000000001</v>
      </c>
      <c r="F20" t="s">
        <v>140</v>
      </c>
      <c r="G20">
        <v>96</v>
      </c>
    </row>
    <row r="21" spans="1:7" x14ac:dyDescent="0.25">
      <c r="A21" t="s">
        <v>19</v>
      </c>
      <c r="B21" t="s">
        <v>20</v>
      </c>
      <c r="C21">
        <v>2.9999999999999998E-15</v>
      </c>
      <c r="D21" t="s">
        <v>8</v>
      </c>
      <c r="E21">
        <v>2.5779999999999998</v>
      </c>
      <c r="F21" t="s">
        <v>141</v>
      </c>
      <c r="G21">
        <v>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4"/>
  <sheetViews>
    <sheetView workbookViewId="0">
      <selection activeCell="A44" sqref="A44"/>
    </sheetView>
  </sheetViews>
  <sheetFormatPr defaultRowHeight="15" x14ac:dyDescent="0.25"/>
  <cols>
    <col min="1" max="1" width="71.5703125" bestFit="1" customWidth="1"/>
    <col min="2" max="2" width="41.85546875" bestFit="1" customWidth="1"/>
    <col min="3" max="3" width="11.85546875" bestFit="1" customWidth="1"/>
    <col min="4" max="4" width="22.42578125" bestFit="1" customWidth="1"/>
    <col min="5" max="5" width="15.42578125" bestFit="1" customWidth="1"/>
    <col min="6" max="6" width="255.7109375" bestFit="1" customWidth="1"/>
    <col min="7" max="7" width="10.7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34</v>
      </c>
      <c r="B2" s="1" t="s">
        <v>44</v>
      </c>
      <c r="C2" s="1">
        <v>1.9399999999999999E-9</v>
      </c>
      <c r="D2" s="1" t="s">
        <v>8</v>
      </c>
      <c r="E2" s="1">
        <v>12.308</v>
      </c>
      <c r="F2" s="1" t="s">
        <v>164</v>
      </c>
      <c r="G2" s="1">
        <v>201</v>
      </c>
    </row>
    <row r="3" spans="1:7" x14ac:dyDescent="0.25">
      <c r="A3" s="1" t="s">
        <v>34</v>
      </c>
      <c r="B3" s="1" t="s">
        <v>42</v>
      </c>
      <c r="C3" s="1">
        <v>1.09E-9</v>
      </c>
      <c r="D3" s="1" t="s">
        <v>8</v>
      </c>
      <c r="E3" s="1">
        <v>12.048999999999999</v>
      </c>
      <c r="F3" s="1" t="s">
        <v>163</v>
      </c>
      <c r="G3" s="1">
        <v>204</v>
      </c>
    </row>
    <row r="4" spans="1:7" x14ac:dyDescent="0.25">
      <c r="A4" t="s">
        <v>39</v>
      </c>
      <c r="B4" t="s">
        <v>179</v>
      </c>
      <c r="C4">
        <v>1.1800000000000001E-5</v>
      </c>
      <c r="D4" t="s">
        <v>8</v>
      </c>
      <c r="E4">
        <v>7.1689999999999996</v>
      </c>
      <c r="F4" t="s">
        <v>180</v>
      </c>
      <c r="G4">
        <v>64</v>
      </c>
    </row>
    <row r="5" spans="1:7" x14ac:dyDescent="0.25">
      <c r="A5" t="s">
        <v>39</v>
      </c>
      <c r="B5" t="s">
        <v>57</v>
      </c>
      <c r="C5">
        <v>5.1600000000000001E-7</v>
      </c>
      <c r="D5" t="s">
        <v>8</v>
      </c>
      <c r="E5">
        <v>6.0309999999999997</v>
      </c>
      <c r="F5" t="s">
        <v>170</v>
      </c>
      <c r="G5">
        <v>56</v>
      </c>
    </row>
    <row r="6" spans="1:7" x14ac:dyDescent="0.25">
      <c r="A6" t="s">
        <v>39</v>
      </c>
      <c r="B6" t="s">
        <v>70</v>
      </c>
      <c r="C6">
        <v>2.3999999999999998E-7</v>
      </c>
      <c r="D6" t="s">
        <v>8</v>
      </c>
      <c r="E6">
        <v>6.0270000000000001</v>
      </c>
      <c r="F6" t="s">
        <v>167</v>
      </c>
      <c r="G6">
        <v>62</v>
      </c>
    </row>
    <row r="7" spans="1:7" x14ac:dyDescent="0.25">
      <c r="A7" t="s">
        <v>39</v>
      </c>
      <c r="B7" t="s">
        <v>130</v>
      </c>
      <c r="C7">
        <v>5.0900000000000002E-7</v>
      </c>
      <c r="D7" t="s">
        <v>8</v>
      </c>
      <c r="E7">
        <v>6.0270000000000001</v>
      </c>
      <c r="F7" t="s">
        <v>169</v>
      </c>
      <c r="G7">
        <v>59</v>
      </c>
    </row>
    <row r="8" spans="1:7" x14ac:dyDescent="0.25">
      <c r="A8" t="s">
        <v>39</v>
      </c>
      <c r="B8" t="s">
        <v>52</v>
      </c>
      <c r="C8">
        <v>4.6400000000000003E-7</v>
      </c>
      <c r="D8" t="s">
        <v>8</v>
      </c>
      <c r="E8">
        <v>5.53</v>
      </c>
      <c r="F8" t="s">
        <v>168</v>
      </c>
      <c r="G8">
        <v>51</v>
      </c>
    </row>
    <row r="9" spans="1:7" x14ac:dyDescent="0.25">
      <c r="A9" t="s">
        <v>12</v>
      </c>
      <c r="B9" t="s">
        <v>91</v>
      </c>
      <c r="C9">
        <v>1.27E-5</v>
      </c>
      <c r="D9" t="s">
        <v>8</v>
      </c>
      <c r="E9">
        <v>4.4480000000000004</v>
      </c>
      <c r="F9" t="s">
        <v>181</v>
      </c>
      <c r="G9">
        <v>39</v>
      </c>
    </row>
    <row r="10" spans="1:7" x14ac:dyDescent="0.25">
      <c r="A10" t="s">
        <v>31</v>
      </c>
      <c r="B10" t="s">
        <v>32</v>
      </c>
      <c r="C10">
        <v>3.0500000000000002E-8</v>
      </c>
      <c r="D10" t="s">
        <v>8</v>
      </c>
      <c r="E10">
        <v>3.802</v>
      </c>
      <c r="F10" t="s">
        <v>165</v>
      </c>
      <c r="G10">
        <v>130</v>
      </c>
    </row>
    <row r="11" spans="1:7" x14ac:dyDescent="0.25">
      <c r="A11" t="s">
        <v>11</v>
      </c>
      <c r="B11" t="s">
        <v>84</v>
      </c>
      <c r="C11">
        <v>2.4899999999999999E-6</v>
      </c>
      <c r="D11" t="s">
        <v>8</v>
      </c>
      <c r="E11">
        <v>3.7890000000000001</v>
      </c>
      <c r="F11" t="s">
        <v>176</v>
      </c>
      <c r="G11">
        <v>59</v>
      </c>
    </row>
    <row r="12" spans="1:7" x14ac:dyDescent="0.25">
      <c r="A12" t="s">
        <v>24</v>
      </c>
      <c r="B12" t="s">
        <v>25</v>
      </c>
      <c r="C12">
        <v>9.4900000000000003E-11</v>
      </c>
      <c r="D12" t="s">
        <v>8</v>
      </c>
      <c r="E12">
        <v>3.782</v>
      </c>
      <c r="F12" t="s">
        <v>161</v>
      </c>
      <c r="G12">
        <v>122</v>
      </c>
    </row>
    <row r="13" spans="1:7" x14ac:dyDescent="0.25">
      <c r="A13" t="s">
        <v>24</v>
      </c>
      <c r="B13" t="s">
        <v>133</v>
      </c>
      <c r="C13">
        <v>1.1399999999999999E-5</v>
      </c>
      <c r="D13" t="s">
        <v>8</v>
      </c>
      <c r="E13">
        <v>3.6819999999999999</v>
      </c>
      <c r="F13" t="s">
        <v>178</v>
      </c>
      <c r="G13">
        <v>31</v>
      </c>
    </row>
    <row r="14" spans="1:7" x14ac:dyDescent="0.25">
      <c r="A14" s="1" t="s">
        <v>12</v>
      </c>
      <c r="B14" s="1" t="s">
        <v>64</v>
      </c>
      <c r="C14" s="1">
        <v>1.3E-6</v>
      </c>
      <c r="D14" s="1" t="s">
        <v>8</v>
      </c>
      <c r="E14" s="1">
        <v>3.67</v>
      </c>
      <c r="F14" s="1" t="s">
        <v>174</v>
      </c>
      <c r="G14" s="1">
        <v>57</v>
      </c>
    </row>
    <row r="15" spans="1:7" x14ac:dyDescent="0.25">
      <c r="A15" t="s">
        <v>24</v>
      </c>
      <c r="B15" t="s">
        <v>27</v>
      </c>
      <c r="C15">
        <v>3.4599999999999999E-10</v>
      </c>
      <c r="D15" t="s">
        <v>8</v>
      </c>
      <c r="E15">
        <v>3.4430000000000001</v>
      </c>
      <c r="F15" t="s">
        <v>162</v>
      </c>
      <c r="G15">
        <v>119</v>
      </c>
    </row>
    <row r="16" spans="1:7" x14ac:dyDescent="0.25">
      <c r="A16" t="s">
        <v>75</v>
      </c>
      <c r="B16" t="s">
        <v>76</v>
      </c>
      <c r="C16">
        <v>5.2199999999999998E-8</v>
      </c>
      <c r="D16" t="s">
        <v>8</v>
      </c>
      <c r="E16">
        <v>3.3650000000000002</v>
      </c>
      <c r="F16" t="s">
        <v>166</v>
      </c>
      <c r="G16">
        <v>28</v>
      </c>
    </row>
    <row r="17" spans="1:7" x14ac:dyDescent="0.25">
      <c r="A17" t="s">
        <v>49</v>
      </c>
      <c r="B17" t="s">
        <v>50</v>
      </c>
      <c r="C17">
        <v>2.1900000000000002E-6</v>
      </c>
      <c r="D17" t="s">
        <v>8</v>
      </c>
      <c r="E17">
        <v>3.3370000000000002</v>
      </c>
      <c r="F17" t="s">
        <v>175</v>
      </c>
      <c r="G17">
        <v>36</v>
      </c>
    </row>
    <row r="18" spans="1:7" x14ac:dyDescent="0.25">
      <c r="A18" t="s">
        <v>46</v>
      </c>
      <c r="B18" t="s">
        <v>47</v>
      </c>
      <c r="C18">
        <v>1.19E-6</v>
      </c>
      <c r="D18" t="s">
        <v>8</v>
      </c>
      <c r="E18">
        <v>3.23</v>
      </c>
      <c r="F18" t="s">
        <v>173</v>
      </c>
      <c r="G18">
        <v>47</v>
      </c>
    </row>
    <row r="19" spans="1:7" x14ac:dyDescent="0.25">
      <c r="A19" t="s">
        <v>9</v>
      </c>
      <c r="B19" t="s">
        <v>10</v>
      </c>
      <c r="C19">
        <v>1.08E-42</v>
      </c>
      <c r="D19" t="s">
        <v>8</v>
      </c>
      <c r="E19">
        <v>3.222</v>
      </c>
      <c r="F19" t="s">
        <v>157</v>
      </c>
      <c r="G19">
        <v>603</v>
      </c>
    </row>
    <row r="20" spans="1:7" x14ac:dyDescent="0.25">
      <c r="A20" t="s">
        <v>15</v>
      </c>
      <c r="B20" t="s">
        <v>16</v>
      </c>
      <c r="C20">
        <v>1.27E-26</v>
      </c>
      <c r="D20" t="s">
        <v>8</v>
      </c>
      <c r="E20">
        <v>2.8730000000000002</v>
      </c>
      <c r="F20" t="s">
        <v>158</v>
      </c>
      <c r="G20">
        <v>428</v>
      </c>
    </row>
    <row r="21" spans="1:7" x14ac:dyDescent="0.25">
      <c r="A21" t="s">
        <v>12</v>
      </c>
      <c r="B21" t="s">
        <v>13</v>
      </c>
      <c r="C21">
        <v>3.63E-11</v>
      </c>
      <c r="D21" t="s">
        <v>8</v>
      </c>
      <c r="E21">
        <v>2.6859999999999999</v>
      </c>
      <c r="F21" t="s">
        <v>160</v>
      </c>
      <c r="G21">
        <v>109</v>
      </c>
    </row>
    <row r="22" spans="1:7" x14ac:dyDescent="0.25">
      <c r="A22" t="s">
        <v>41</v>
      </c>
      <c r="B22" t="s">
        <v>81</v>
      </c>
      <c r="C22">
        <v>1.08E-5</v>
      </c>
      <c r="D22" t="s">
        <v>8</v>
      </c>
      <c r="E22">
        <v>2.331</v>
      </c>
      <c r="F22" t="s">
        <v>177</v>
      </c>
      <c r="G22">
        <v>31</v>
      </c>
    </row>
    <row r="23" spans="1:7" x14ac:dyDescent="0.25">
      <c r="A23" t="s">
        <v>17</v>
      </c>
      <c r="B23" t="s">
        <v>18</v>
      </c>
      <c r="C23">
        <v>2.9500000000000001E-18</v>
      </c>
      <c r="D23" t="s">
        <v>8</v>
      </c>
      <c r="E23">
        <v>2.33</v>
      </c>
      <c r="F23" t="s">
        <v>159</v>
      </c>
      <c r="G23">
        <v>234</v>
      </c>
    </row>
    <row r="24" spans="1:7" x14ac:dyDescent="0.25">
      <c r="A24" t="s">
        <v>78</v>
      </c>
      <c r="B24" t="s">
        <v>171</v>
      </c>
      <c r="C24">
        <v>6.8299999999999996E-7</v>
      </c>
      <c r="D24" t="s">
        <v>8</v>
      </c>
      <c r="E24">
        <v>2.1859999999999999</v>
      </c>
      <c r="F24" t="s">
        <v>172</v>
      </c>
      <c r="G24">
        <v>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"/>
  <sheetViews>
    <sheetView workbookViewId="0">
      <selection activeCell="C11" sqref="C11"/>
    </sheetView>
  </sheetViews>
  <sheetFormatPr defaultRowHeight="15" x14ac:dyDescent="0.25"/>
  <cols>
    <col min="1" max="1" width="28.28515625" customWidth="1"/>
    <col min="2" max="2" width="37" customWidth="1"/>
    <col min="3" max="3" width="10.5703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34</v>
      </c>
      <c r="B2" s="1" t="s">
        <v>35</v>
      </c>
      <c r="C2" s="1">
        <v>1.0800000000000001E-2</v>
      </c>
      <c r="D2" s="1" t="s">
        <v>8</v>
      </c>
      <c r="E2" s="1">
        <v>2.2240000000000002</v>
      </c>
      <c r="F2" s="1" t="s">
        <v>186</v>
      </c>
      <c r="G2" s="1">
        <v>5</v>
      </c>
    </row>
    <row r="3" spans="1:7" x14ac:dyDescent="0.25">
      <c r="A3" t="s">
        <v>74</v>
      </c>
      <c r="B3" t="s">
        <v>187</v>
      </c>
      <c r="C3">
        <v>1.26E-2</v>
      </c>
      <c r="D3" t="s">
        <v>7</v>
      </c>
      <c r="E3">
        <v>1.9870000000000001</v>
      </c>
      <c r="F3" t="s">
        <v>188</v>
      </c>
      <c r="G3">
        <v>4</v>
      </c>
    </row>
    <row r="4" spans="1:7" x14ac:dyDescent="0.25">
      <c r="A4" t="s">
        <v>85</v>
      </c>
      <c r="B4" t="s">
        <v>183</v>
      </c>
      <c r="C4">
        <v>6.1999999999999998E-3</v>
      </c>
      <c r="D4" t="s">
        <v>7</v>
      </c>
      <c r="E4">
        <v>1.97</v>
      </c>
      <c r="F4" t="s">
        <v>184</v>
      </c>
      <c r="G4">
        <v>4</v>
      </c>
    </row>
    <row r="5" spans="1:7" x14ac:dyDescent="0.25">
      <c r="A5" s="1" t="s">
        <v>109</v>
      </c>
      <c r="B5" s="1" t="s">
        <v>114</v>
      </c>
      <c r="C5" s="1">
        <v>3.0899999999999999E-3</v>
      </c>
      <c r="D5" s="1" t="s">
        <v>7</v>
      </c>
      <c r="E5" s="1">
        <v>0.88100000000000001</v>
      </c>
      <c r="F5" s="1" t="s">
        <v>182</v>
      </c>
      <c r="G5" s="1">
        <v>15</v>
      </c>
    </row>
  </sheetData>
  <sortState xmlns:xlrd2="http://schemas.microsoft.com/office/spreadsheetml/2017/richdata2" ref="A2:G501">
    <sortCondition descending="1" ref="E2:E50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6"/>
  <sheetViews>
    <sheetView workbookViewId="0">
      <selection activeCell="A2" sqref="A2:G2"/>
    </sheetView>
  </sheetViews>
  <sheetFormatPr defaultRowHeight="15" x14ac:dyDescent="0.25"/>
  <cols>
    <col min="2" max="2" width="30.855468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34</v>
      </c>
      <c r="B2" s="1" t="s">
        <v>44</v>
      </c>
      <c r="C2" s="1">
        <v>3.3899999999999999E-12</v>
      </c>
      <c r="D2" s="1" t="s">
        <v>8</v>
      </c>
      <c r="E2" s="1">
        <v>16.026</v>
      </c>
      <c r="F2" s="1" t="s">
        <v>193</v>
      </c>
      <c r="G2" s="1">
        <v>320</v>
      </c>
    </row>
    <row r="3" spans="1:7" x14ac:dyDescent="0.25">
      <c r="A3" s="1" t="s">
        <v>34</v>
      </c>
      <c r="B3" s="1" t="s">
        <v>42</v>
      </c>
      <c r="C3" s="1">
        <v>2.2100000000000001E-12</v>
      </c>
      <c r="D3" s="1" t="s">
        <v>8</v>
      </c>
      <c r="E3" s="1">
        <v>15.667999999999999</v>
      </c>
      <c r="F3" s="1" t="s">
        <v>192</v>
      </c>
      <c r="G3" s="1">
        <v>324</v>
      </c>
    </row>
    <row r="4" spans="1:7" x14ac:dyDescent="0.25">
      <c r="A4" t="s">
        <v>39</v>
      </c>
      <c r="B4" t="s">
        <v>179</v>
      </c>
      <c r="C4">
        <v>1.52E-5</v>
      </c>
      <c r="D4" t="s">
        <v>8</v>
      </c>
      <c r="E4">
        <v>8.5440000000000005</v>
      </c>
      <c r="F4" t="s">
        <v>202</v>
      </c>
      <c r="G4">
        <v>94</v>
      </c>
    </row>
    <row r="5" spans="1:7" x14ac:dyDescent="0.25">
      <c r="A5" t="s">
        <v>39</v>
      </c>
      <c r="B5" t="s">
        <v>151</v>
      </c>
      <c r="C5">
        <v>2.3800000000000001E-6</v>
      </c>
      <c r="D5" t="s">
        <v>8</v>
      </c>
      <c r="E5">
        <v>8.3740000000000006</v>
      </c>
      <c r="F5" t="s">
        <v>197</v>
      </c>
      <c r="G5">
        <v>83</v>
      </c>
    </row>
    <row r="6" spans="1:7" x14ac:dyDescent="0.25">
      <c r="A6" t="s">
        <v>59</v>
      </c>
      <c r="B6" t="s">
        <v>60</v>
      </c>
      <c r="C6">
        <v>1.3599999999999999E-6</v>
      </c>
      <c r="D6" t="s">
        <v>8</v>
      </c>
      <c r="E6">
        <v>4.5149999999999997</v>
      </c>
      <c r="F6" t="s">
        <v>194</v>
      </c>
      <c r="G6">
        <v>117</v>
      </c>
    </row>
    <row r="7" spans="1:7" x14ac:dyDescent="0.25">
      <c r="A7" t="s">
        <v>31</v>
      </c>
      <c r="B7" t="s">
        <v>32</v>
      </c>
      <c r="C7">
        <v>3.5599999999999998E-6</v>
      </c>
      <c r="D7" t="s">
        <v>8</v>
      </c>
      <c r="E7">
        <v>4.3049999999999997</v>
      </c>
      <c r="F7" t="s">
        <v>198</v>
      </c>
      <c r="G7">
        <v>184</v>
      </c>
    </row>
    <row r="8" spans="1:7" x14ac:dyDescent="0.25">
      <c r="A8" t="s">
        <v>40</v>
      </c>
      <c r="B8" t="s">
        <v>199</v>
      </c>
      <c r="C8">
        <v>4.4800000000000003E-6</v>
      </c>
      <c r="D8" t="s">
        <v>8</v>
      </c>
      <c r="E8">
        <v>3.6960000000000002</v>
      </c>
      <c r="F8" t="s">
        <v>200</v>
      </c>
      <c r="G8">
        <v>14</v>
      </c>
    </row>
    <row r="9" spans="1:7" x14ac:dyDescent="0.25">
      <c r="A9" t="s">
        <v>185</v>
      </c>
      <c r="B9" t="s">
        <v>195</v>
      </c>
      <c r="C9">
        <v>2.1299999999999999E-6</v>
      </c>
      <c r="D9" t="s">
        <v>8</v>
      </c>
      <c r="E9">
        <v>3.5830000000000002</v>
      </c>
      <c r="F9" t="s">
        <v>196</v>
      </c>
      <c r="G9">
        <v>63</v>
      </c>
    </row>
    <row r="10" spans="1:7" x14ac:dyDescent="0.25">
      <c r="A10" t="s">
        <v>15</v>
      </c>
      <c r="B10" t="s">
        <v>16</v>
      </c>
      <c r="C10">
        <v>3.5000000000000002E-16</v>
      </c>
      <c r="D10" t="s">
        <v>8</v>
      </c>
      <c r="E10">
        <v>3.5190000000000001</v>
      </c>
      <c r="F10" t="s">
        <v>189</v>
      </c>
      <c r="G10">
        <v>607</v>
      </c>
    </row>
    <row r="11" spans="1:7" x14ac:dyDescent="0.25">
      <c r="A11" s="1" t="s">
        <v>109</v>
      </c>
      <c r="B11" s="1" t="s">
        <v>114</v>
      </c>
      <c r="C11" s="1">
        <v>5.6499999999999999E-15</v>
      </c>
      <c r="D11" s="1" t="s">
        <v>8</v>
      </c>
      <c r="E11" s="1">
        <v>2.887</v>
      </c>
      <c r="F11" s="1" t="s">
        <v>190</v>
      </c>
      <c r="G11" s="1">
        <v>352</v>
      </c>
    </row>
    <row r="12" spans="1:7" x14ac:dyDescent="0.25">
      <c r="A12" t="s">
        <v>109</v>
      </c>
      <c r="B12" t="s">
        <v>113</v>
      </c>
      <c r="C12">
        <v>1.5099999999999999E-13</v>
      </c>
      <c r="D12" t="s">
        <v>8</v>
      </c>
      <c r="E12">
        <v>2.867</v>
      </c>
      <c r="F12" t="s">
        <v>191</v>
      </c>
      <c r="G12">
        <v>355</v>
      </c>
    </row>
    <row r="13" spans="1:7" x14ac:dyDescent="0.25">
      <c r="A13" t="s">
        <v>62</v>
      </c>
      <c r="B13" t="s">
        <v>63</v>
      </c>
      <c r="C13">
        <v>3.9199999999999997E-5</v>
      </c>
      <c r="D13" t="s">
        <v>8</v>
      </c>
      <c r="E13">
        <v>2.42</v>
      </c>
      <c r="F13" t="s">
        <v>203</v>
      </c>
      <c r="G13">
        <v>94</v>
      </c>
    </row>
    <row r="14" spans="1:7" x14ac:dyDescent="0.25">
      <c r="A14" t="s">
        <v>115</v>
      </c>
      <c r="B14" t="s">
        <v>116</v>
      </c>
      <c r="C14">
        <v>1.2999999999999999E-5</v>
      </c>
      <c r="D14" t="s">
        <v>8</v>
      </c>
      <c r="E14">
        <v>2.2189999999999999</v>
      </c>
      <c r="F14" t="s">
        <v>201</v>
      </c>
      <c r="G14">
        <v>92</v>
      </c>
    </row>
    <row r="15" spans="1:7" x14ac:dyDescent="0.25">
      <c r="A15" t="s">
        <v>111</v>
      </c>
      <c r="B15" t="s">
        <v>132</v>
      </c>
      <c r="C15">
        <v>9.4599999999999996E-5</v>
      </c>
      <c r="D15" t="s">
        <v>8</v>
      </c>
      <c r="E15">
        <v>2.19</v>
      </c>
      <c r="F15" t="s">
        <v>204</v>
      </c>
      <c r="G15">
        <v>32</v>
      </c>
    </row>
    <row r="16" spans="1:7" x14ac:dyDescent="0.25">
      <c r="A16" t="s">
        <v>111</v>
      </c>
      <c r="B16" t="s">
        <v>112</v>
      </c>
      <c r="C16">
        <v>1.27E-4</v>
      </c>
      <c r="D16" t="s">
        <v>8</v>
      </c>
      <c r="E16">
        <v>2.19</v>
      </c>
      <c r="F16" t="s">
        <v>205</v>
      </c>
      <c r="G16">
        <v>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"/>
  <sheetViews>
    <sheetView workbookViewId="0">
      <selection activeCell="G2" sqref="A2:G2"/>
    </sheetView>
  </sheetViews>
  <sheetFormatPr defaultRowHeight="15" x14ac:dyDescent="0.25"/>
  <cols>
    <col min="1" max="1" width="55.28515625" customWidth="1"/>
    <col min="2" max="2" width="35" customWidth="1"/>
    <col min="3" max="3" width="12" bestFit="1" customWidth="1"/>
    <col min="4" max="4" width="24.42578125" bestFit="1" customWidth="1"/>
    <col min="5" max="5" width="16.85546875" bestFit="1" customWidth="1"/>
    <col min="6" max="6" width="20.7109375" customWidth="1"/>
    <col min="7" max="7" width="11.5703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1" t="s">
        <v>34</v>
      </c>
      <c r="B2" s="1" t="s">
        <v>44</v>
      </c>
      <c r="C2" s="1">
        <v>3.1099999999999998E-22</v>
      </c>
      <c r="D2" s="1" t="s">
        <v>8</v>
      </c>
      <c r="E2" s="1">
        <v>4.7949999999999999</v>
      </c>
      <c r="F2" s="1" t="s">
        <v>206</v>
      </c>
      <c r="G2" s="1">
        <v>42</v>
      </c>
    </row>
    <row r="3" spans="1:7" x14ac:dyDescent="0.25">
      <c r="A3" t="s">
        <v>12</v>
      </c>
      <c r="B3" t="s">
        <v>207</v>
      </c>
      <c r="C3">
        <v>1.13E-10</v>
      </c>
      <c r="D3" t="s">
        <v>8</v>
      </c>
      <c r="E3">
        <v>3.25</v>
      </c>
      <c r="F3" t="s">
        <v>208</v>
      </c>
      <c r="G3">
        <v>14</v>
      </c>
    </row>
  </sheetData>
  <sortState xmlns:xlrd2="http://schemas.microsoft.com/office/spreadsheetml/2017/richdata2" ref="A2:G502">
    <sortCondition descending="1" ref="E2:E5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6 File, sheet A. Suhrbier 2dpi</vt:lpstr>
      <vt:lpstr>S6 File, sheet B. Suhrbier 4dpi</vt:lpstr>
      <vt:lpstr>S6 File, sheet C. Winkler 2dpi</vt:lpstr>
      <vt:lpstr>S6 File, sheet D. Winkler 4dpi</vt:lpstr>
      <vt:lpstr>S6 File, sheet E. Winkler 7dpi</vt:lpstr>
      <vt:lpstr>S6 File, sheet F. Wu</vt:lpstr>
      <vt:lpstr>S6 File, sheet G. Alfi</vt:lpstr>
      <vt:lpstr>S6 File, sheet H. Blanco-Melo</vt:lpstr>
      <vt:lpstr>S6 File, sheet I. Ackermann</vt:lpstr>
      <vt:lpstr>S6 File, sheet J.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</dc:creator>
  <cp:lastModifiedBy>cameron bishop</cp:lastModifiedBy>
  <dcterms:created xsi:type="dcterms:W3CDTF">2015-06-05T18:17:20Z</dcterms:created>
  <dcterms:modified xsi:type="dcterms:W3CDTF">2022-09-16T05:29:28Z</dcterms:modified>
</cp:coreProperties>
</file>